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120" yWindow="15" windowWidth="19035" windowHeight="12015"/>
  </bookViews>
  <sheets>
    <sheet name="Sheet1" sheetId="1" r:id="rId1"/>
    <sheet name="Sheet2" sheetId="2" r:id="rId2"/>
    <sheet name="Sheet3" sheetId="3" r:id="rId3"/>
  </sheets>
  <calcPr calcId="125725"/>
</workbook>
</file>

<file path=xl/sharedStrings.xml><?xml version="1.0" encoding="utf-8"?>
<sst xmlns="http://schemas.openxmlformats.org/spreadsheetml/2006/main" count="2123" uniqueCount="2055">
  <si>
    <r>
      <t xml:space="preserve">Differentially expressed genes in PPD-stimulated PBMCs isolated at 6 weeks post-challenge in </t>
    </r>
    <r>
      <rPr>
        <b/>
        <u/>
        <sz val="11"/>
        <color theme="1"/>
        <rFont val="Calibri"/>
        <family val="2"/>
        <scheme val="minor"/>
      </rPr>
      <t>cynomolgus vaccinated controllers</t>
    </r>
  </si>
  <si>
    <t>(Post-challenge vs naive)</t>
  </si>
  <si>
    <t>Agilent Probe ID</t>
  </si>
  <si>
    <t>Gene Symbol</t>
  </si>
  <si>
    <t>Gene Name</t>
  </si>
  <si>
    <t>Fold Change from Naive</t>
  </si>
  <si>
    <t>Corrected P-value</t>
  </si>
  <si>
    <t>A_01_P019234</t>
  </si>
  <si>
    <t>CXCL9</t>
  </si>
  <si>
    <t xml:space="preserve"> chemokine (C-X-C motif) ligand 9</t>
  </si>
  <si>
    <t>A_01_P017394</t>
  </si>
  <si>
    <t>IL2</t>
  </si>
  <si>
    <t>interleukin 2</t>
  </si>
  <si>
    <t>A_01_P005324</t>
  </si>
  <si>
    <t>CXCL11</t>
  </si>
  <si>
    <t>chemokine (C-X-C motif) ligand 11</t>
  </si>
  <si>
    <t>A_01_P000478</t>
  </si>
  <si>
    <t>IFNG</t>
  </si>
  <si>
    <t>interferon-gamma</t>
  </si>
  <si>
    <t>A_01_P010402</t>
  </si>
  <si>
    <t>IL12B</t>
  </si>
  <si>
    <t xml:space="preserve"> interleukin 12B </t>
  </si>
  <si>
    <t>A_01_P011214</t>
  </si>
  <si>
    <t>SNAI1</t>
  </si>
  <si>
    <t xml:space="preserve">snail homolog 1 </t>
  </si>
  <si>
    <t>A_01_P012338</t>
  </si>
  <si>
    <t>CCL20</t>
  </si>
  <si>
    <t>chemokine (C-C motif) ligand 20</t>
  </si>
  <si>
    <t>A_01_P019444</t>
  </si>
  <si>
    <t>OSM</t>
  </si>
  <si>
    <t>oncostatin M</t>
  </si>
  <si>
    <t>A_01_P009768</t>
  </si>
  <si>
    <t>TNFAIP6</t>
  </si>
  <si>
    <t>tumor necrosis factor, alpha-induced protein 6</t>
  </si>
  <si>
    <t>A_01_P011873</t>
  </si>
  <si>
    <t>IL17A</t>
  </si>
  <si>
    <t>interleukin 17A</t>
  </si>
  <si>
    <t>A_01_P011313</t>
  </si>
  <si>
    <t>HGF</t>
  </si>
  <si>
    <t xml:space="preserve">hepatocyte growth factor </t>
  </si>
  <si>
    <t>A_01_P016456</t>
  </si>
  <si>
    <t>LOC713160</t>
  </si>
  <si>
    <t>DNA-binding protein inhibitor ID-1-like</t>
  </si>
  <si>
    <t>A_01_P001492</t>
  </si>
  <si>
    <t xml:space="preserve">HGF </t>
  </si>
  <si>
    <t>hepatocyte growth factor</t>
  </si>
  <si>
    <t>A_01_P009976</t>
  </si>
  <si>
    <t>CTTN</t>
  </si>
  <si>
    <t xml:space="preserve"> cortactin</t>
  </si>
  <si>
    <t>A_01_P005090</t>
  </si>
  <si>
    <t>CPXM1</t>
  </si>
  <si>
    <t>carboxypeptidase X (M14 family), member 1</t>
  </si>
  <si>
    <t>A_01_P014389</t>
  </si>
  <si>
    <t>ADM</t>
  </si>
  <si>
    <t>adrenomedullin</t>
  </si>
  <si>
    <t>A_01_P008884</t>
  </si>
  <si>
    <t xml:space="preserve">IL1RN </t>
  </si>
  <si>
    <t>interleukin 1 receptor antagonist</t>
  </si>
  <si>
    <t>A_01_P006812</t>
  </si>
  <si>
    <t>APOBEC3A</t>
  </si>
  <si>
    <t>apolipoprotein B mRNA editing enzyme, catalytic polypeptide-like 3A</t>
  </si>
  <si>
    <t>A_01_P000187</t>
  </si>
  <si>
    <t>C2CD4A</t>
  </si>
  <si>
    <t>C2 calcium-dependent domain containing 4A</t>
  </si>
  <si>
    <t>A_01_P000076</t>
  </si>
  <si>
    <t>A_01_P007159</t>
  </si>
  <si>
    <t>GJB2</t>
  </si>
  <si>
    <t>gap junction protein, beta 2, 26kDa</t>
  </si>
  <si>
    <t>A_01_P012464</t>
  </si>
  <si>
    <t xml:space="preserve">hepatocyte growth factor (hepapoietin A; scatter factor) </t>
  </si>
  <si>
    <t>A_01_P017561</t>
  </si>
  <si>
    <t>IL22</t>
  </si>
  <si>
    <t>interleukin 22</t>
  </si>
  <si>
    <t>A_01_P005357</t>
  </si>
  <si>
    <t xml:space="preserve">cortactin </t>
  </si>
  <si>
    <t>A_01_P003546</t>
  </si>
  <si>
    <t>A_01_P006391</t>
  </si>
  <si>
    <t>INHBA</t>
  </si>
  <si>
    <t>inhibin, beta A</t>
  </si>
  <si>
    <t>A_01_P019515</t>
  </si>
  <si>
    <t>LOC708678</t>
  </si>
  <si>
    <t>interleukin-27 subunit alpha-like</t>
  </si>
  <si>
    <t>A_01_P019884</t>
  </si>
  <si>
    <t xml:space="preserve">FIBP </t>
  </si>
  <si>
    <t>fibroblast growth factor (acidic) intracellular binding protein</t>
  </si>
  <si>
    <t>A_01_P014195</t>
  </si>
  <si>
    <t>IL23A</t>
  </si>
  <si>
    <t>interleukin 23, alpha subunit p19</t>
  </si>
  <si>
    <t>A_01_P001228</t>
  </si>
  <si>
    <t>PTGS2</t>
  </si>
  <si>
    <t xml:space="preserve">prostaglandin-endoperoxide synthase 2 </t>
  </si>
  <si>
    <t>A_01_P011939</t>
  </si>
  <si>
    <t xml:space="preserve">CITED4 </t>
  </si>
  <si>
    <t>cbp/p300-interacting transactivator 4-like</t>
  </si>
  <si>
    <t>A_01_P006674</t>
  </si>
  <si>
    <t xml:space="preserve">MFSD2A </t>
  </si>
  <si>
    <t>major facilitator superfamily domain containing 2A</t>
  </si>
  <si>
    <t>A_01_P011253</t>
  </si>
  <si>
    <t>PTX3</t>
  </si>
  <si>
    <t>pentraxin 3, long</t>
  </si>
  <si>
    <t>A_01_P004043</t>
  </si>
  <si>
    <t>IL21</t>
  </si>
  <si>
    <t>interleukin 21</t>
  </si>
  <si>
    <t>A_01_P016735</t>
  </si>
  <si>
    <t>SLC1A3</t>
  </si>
  <si>
    <t>solute carrier family 1 (glial high affinity glutamate transporter), member 3</t>
  </si>
  <si>
    <t>A_01_P012021</t>
  </si>
  <si>
    <t>CROC4</t>
  </si>
  <si>
    <t>transcriptional activator of the c-fos promoter</t>
  </si>
  <si>
    <t>A_01_P007161</t>
  </si>
  <si>
    <t>LOC705927</t>
  </si>
  <si>
    <t>e3 ubiquitin-protein ligase LINCR-like</t>
  </si>
  <si>
    <t>A_01_P011451</t>
  </si>
  <si>
    <t xml:space="preserve">LOC719501 </t>
  </si>
  <si>
    <t xml:space="preserve">t-cell antigen CD7-like. </t>
  </si>
  <si>
    <t>A_01_P005142</t>
  </si>
  <si>
    <t>B3GNT5</t>
  </si>
  <si>
    <t>UDP-GlcNAc:betaGal beta-1,3-N-acetylglucosaminyltransferase 5</t>
  </si>
  <si>
    <t>A_01_P007507</t>
  </si>
  <si>
    <t>IGDCC3</t>
  </si>
  <si>
    <t>immunoglobulin superfamily, DCC subclass, member 3</t>
  </si>
  <si>
    <t>A_01_P020109</t>
  </si>
  <si>
    <t>DNMT3L</t>
  </si>
  <si>
    <t>DNA (cytosine-5-)-methyltransferase 3-like</t>
  </si>
  <si>
    <t>A_01_P008181</t>
  </si>
  <si>
    <t xml:space="preserve">RASD1 </t>
  </si>
  <si>
    <t>RAS, dexamethasone-induced 1</t>
  </si>
  <si>
    <t>A_01_P002504</t>
  </si>
  <si>
    <t xml:space="preserve">CST3 </t>
  </si>
  <si>
    <t>cystatin C</t>
  </si>
  <si>
    <t>A_01_P017339</t>
  </si>
  <si>
    <t>F3</t>
  </si>
  <si>
    <t>coagulation factor III (thromboplastin, tissue factor)"</t>
  </si>
  <si>
    <t>A_01_P006184</t>
  </si>
  <si>
    <t xml:space="preserve">MSR1 </t>
  </si>
  <si>
    <t>macrophage scavenger receptor 1</t>
  </si>
  <si>
    <t>A_01_P015977</t>
  </si>
  <si>
    <t>APOL6</t>
  </si>
  <si>
    <t>apolipoprotein L6-like</t>
  </si>
  <si>
    <t>A_01_P010790</t>
  </si>
  <si>
    <t xml:space="preserve">LOC711776 </t>
  </si>
  <si>
    <t>succinate receptor 1-like</t>
  </si>
  <si>
    <t>A_01_P018791</t>
  </si>
  <si>
    <t>S100P</t>
  </si>
  <si>
    <t>S100 calcium binding protein P</t>
  </si>
  <si>
    <t>A_01_P016296</t>
  </si>
  <si>
    <t>CXCL10</t>
  </si>
  <si>
    <t>chemokine (C-X-C motif) ligand 10</t>
  </si>
  <si>
    <t>A_01_P002255</t>
  </si>
  <si>
    <t xml:space="preserve">HES1 </t>
  </si>
  <si>
    <t xml:space="preserve">hairy and enhancer of split 1, (Drosophila) </t>
  </si>
  <si>
    <t>A_01_P015638</t>
  </si>
  <si>
    <t>AREGB</t>
  </si>
  <si>
    <t>amphiregulin B</t>
  </si>
  <si>
    <t>A_01_P008065</t>
  </si>
  <si>
    <t xml:space="preserve">CDKN2B </t>
  </si>
  <si>
    <t>cyclin-dependent kinase inhibitor 2B (p15, inhibits CDK4)</t>
  </si>
  <si>
    <t>A_01_P003857</t>
  </si>
  <si>
    <t>CMTM5</t>
  </si>
  <si>
    <t>CKLF-like MARVEL transmembrane domain-containing protein 5-like</t>
  </si>
  <si>
    <t>A_01_P013192</t>
  </si>
  <si>
    <t>ATF3</t>
  </si>
  <si>
    <t>activating transcription factor 3</t>
  </si>
  <si>
    <t>A_01_P005127</t>
  </si>
  <si>
    <t>IL1A</t>
  </si>
  <si>
    <t xml:space="preserve"> interleukin 1, alpha</t>
  </si>
  <si>
    <t>A_01_P013839</t>
  </si>
  <si>
    <t>TREM1</t>
  </si>
  <si>
    <t>triggering receptor expressed on myeloid cells 1</t>
  </si>
  <si>
    <t>A_01_P004760</t>
  </si>
  <si>
    <t>LOC717581</t>
  </si>
  <si>
    <t>g0/G1 switch regulatory protein 2-like</t>
  </si>
  <si>
    <t>A_01_P007058</t>
  </si>
  <si>
    <t xml:space="preserve">FCGR1 </t>
  </si>
  <si>
    <t>high affinity immunoglobulin gamma Fc receptor I</t>
  </si>
  <si>
    <t>A_01_P013177</t>
  </si>
  <si>
    <t>C1S</t>
  </si>
  <si>
    <t>complement component 1, s subcomponent</t>
  </si>
  <si>
    <t>A_01_P006620</t>
  </si>
  <si>
    <t xml:space="preserve">LOC715456 </t>
  </si>
  <si>
    <t>leukemia inhibitory factor-like</t>
  </si>
  <si>
    <t>A_01_P009151</t>
  </si>
  <si>
    <t>GBP1</t>
  </si>
  <si>
    <t>guanylate binding protein 1, interferon-inducible</t>
  </si>
  <si>
    <t>A_01_P019854</t>
  </si>
  <si>
    <t>EDN1</t>
  </si>
  <si>
    <t>endothelin 1</t>
  </si>
  <si>
    <t>A_01_P014505</t>
  </si>
  <si>
    <t>GCKR</t>
  </si>
  <si>
    <t>glucokinase (hexokinase 4) regulator</t>
  </si>
  <si>
    <t>A_01_P008690</t>
  </si>
  <si>
    <t xml:space="preserve">LOC100426039 </t>
  </si>
  <si>
    <t>aquaporin-12-like</t>
  </si>
  <si>
    <t>A_01_P000840</t>
  </si>
  <si>
    <t>C3</t>
  </si>
  <si>
    <t>complement component 3</t>
  </si>
  <si>
    <t>A_01_P006940</t>
  </si>
  <si>
    <t>TREML1</t>
  </si>
  <si>
    <t>triggering receptor expressed on myeloid cells-like 1</t>
  </si>
  <si>
    <t>A_01_P017196</t>
  </si>
  <si>
    <t>LOC719964</t>
  </si>
  <si>
    <t>olfactory receptor 6N2-like</t>
  </si>
  <si>
    <t>A_01_P019759</t>
  </si>
  <si>
    <t>LOC702789</t>
  </si>
  <si>
    <t>phorbol-12-myristate-13-acetate-induced protein 1-like</t>
  </si>
  <si>
    <t>A_01_P001653</t>
  </si>
  <si>
    <t>IL1R2</t>
  </si>
  <si>
    <t>BLAST-Features in this part of subject sequence: interleukin 1 receptor, type II</t>
  </si>
  <si>
    <t>A_01_P006822</t>
  </si>
  <si>
    <t xml:space="preserve">LOC100426062 </t>
  </si>
  <si>
    <t>amiloride-sensitive sodium channel subunit delta-like</t>
  </si>
  <si>
    <t>A_01_P001555</t>
  </si>
  <si>
    <t>LOC699321</t>
  </si>
  <si>
    <t>ataxin-3-like</t>
  </si>
  <si>
    <t>A_01_P003088</t>
  </si>
  <si>
    <t>IL1F9</t>
  </si>
  <si>
    <t>interleukin 36, gamma</t>
  </si>
  <si>
    <t>A_01_P014171</t>
  </si>
  <si>
    <t xml:space="preserve">ATP6V0D2 </t>
  </si>
  <si>
    <t xml:space="preserve">ATPase, H+ transporting, lysosomal 38kDa, V0 subunit d2 </t>
  </si>
  <si>
    <t>A_01_P015552</t>
  </si>
  <si>
    <t xml:space="preserve">KCTD14 </t>
  </si>
  <si>
    <t>potassium channel tetramerisation domain containing 14</t>
  </si>
  <si>
    <t>A_01_P001114</t>
  </si>
  <si>
    <t>PHLDA2</t>
  </si>
  <si>
    <t>pleckstrin homology-like domain, family A, member 2</t>
  </si>
  <si>
    <t>A_01_P003117</t>
  </si>
  <si>
    <t>PTGES</t>
  </si>
  <si>
    <t xml:space="preserve"> prostaglandin E synthase</t>
  </si>
  <si>
    <t>A_01_P016758</t>
  </si>
  <si>
    <t>GPR84</t>
  </si>
  <si>
    <t>G protein-coupled receptor 84</t>
  </si>
  <si>
    <t>A_01_P014585</t>
  </si>
  <si>
    <t>GEM</t>
  </si>
  <si>
    <t>GTP binding protein overexpressed in skeletal muscle</t>
  </si>
  <si>
    <t>A_01_P019516</t>
  </si>
  <si>
    <t>TREM2</t>
  </si>
  <si>
    <t>triggering receptor expressed on myeloid cells 2</t>
  </si>
  <si>
    <t>A_01_P018864</t>
  </si>
  <si>
    <t xml:space="preserve">LOC702712 </t>
  </si>
  <si>
    <t>G-protein coupled receptor 109B-like</t>
  </si>
  <si>
    <t>A_01_P008126</t>
  </si>
  <si>
    <t>SAMD4A</t>
  </si>
  <si>
    <t>sterile alpha motif domain containing 4A</t>
  </si>
  <si>
    <t>A_01_P002605</t>
  </si>
  <si>
    <t xml:space="preserve">GPRC5A </t>
  </si>
  <si>
    <t>G protein-coupled receptor, family C, group 5, member A</t>
  </si>
  <si>
    <t>A_01_P011876</t>
  </si>
  <si>
    <t>A_01_P019556</t>
  </si>
  <si>
    <t xml:space="preserve">LOC712754 </t>
  </si>
  <si>
    <t>regulator of G-protein signaling 1-like</t>
  </si>
  <si>
    <t>A_01_P001256</t>
  </si>
  <si>
    <t>RORC</t>
  </si>
  <si>
    <t>RAR-related orphan receptor C</t>
  </si>
  <si>
    <t>A_01_P008799</t>
  </si>
  <si>
    <t xml:space="preserve">EREG </t>
  </si>
  <si>
    <t>epiregulin</t>
  </si>
  <si>
    <t>A_01_P003337</t>
  </si>
  <si>
    <t>NRP2</t>
  </si>
  <si>
    <t>neuropilin 2</t>
  </si>
  <si>
    <t>A_01_P014469</t>
  </si>
  <si>
    <t>DNASE1L3</t>
  </si>
  <si>
    <t>deoxyribonuclease I-like 3</t>
  </si>
  <si>
    <t>A_01_P013686</t>
  </si>
  <si>
    <t>SERPING1</t>
  </si>
  <si>
    <t>serpin peptidase inhibitor, clade G (C1 inhibitor), member 1</t>
  </si>
  <si>
    <t>A_01_P009381</t>
  </si>
  <si>
    <t>KLF10</t>
  </si>
  <si>
    <t>Kruppel-like factor 10</t>
  </si>
  <si>
    <t>A_01_P015323</t>
  </si>
  <si>
    <t>A_01_P005429</t>
  </si>
  <si>
    <t xml:space="preserve">LOC714549 </t>
  </si>
  <si>
    <t>oxidative stress-induced growth inhibitor 1-like</t>
  </si>
  <si>
    <t>A_01_P012309</t>
  </si>
  <si>
    <t xml:space="preserve">TLCD2 </t>
  </si>
  <si>
    <t>TLC domain containing 2</t>
  </si>
  <si>
    <t>A_01_P014420</t>
  </si>
  <si>
    <t>PTGIR</t>
  </si>
  <si>
    <t>prostaglandin I2 (prostacyclin) receptor (IP)</t>
  </si>
  <si>
    <t>A_01_P006926</t>
  </si>
  <si>
    <t>FOS</t>
  </si>
  <si>
    <t>FBJ murine osteosarcoma viral oncogene homolog</t>
  </si>
  <si>
    <t>A_01_P016695</t>
  </si>
  <si>
    <t>GDF15</t>
  </si>
  <si>
    <t>growth differentiation factor 15</t>
  </si>
  <si>
    <t>A_01_P012373</t>
  </si>
  <si>
    <t>RAB20</t>
  </si>
  <si>
    <t>RAB20, member RAS oncogene family</t>
  </si>
  <si>
    <t>A_01_P008507</t>
  </si>
  <si>
    <t>SERPINB10</t>
  </si>
  <si>
    <t>serpin peptidase inhibitor, clade B (ovalbumin), member 10</t>
  </si>
  <si>
    <t>A_01_P012055</t>
  </si>
  <si>
    <t>GATA2</t>
  </si>
  <si>
    <t>GATA binding protein 2</t>
  </si>
  <si>
    <t>A_01_P000688</t>
  </si>
  <si>
    <t>GRASP</t>
  </si>
  <si>
    <t>GRP1 (general receptor for phosphoinositides 1)-associated scaffold protein</t>
  </si>
  <si>
    <t>A_01_P009733</t>
  </si>
  <si>
    <t>CD274</t>
  </si>
  <si>
    <t>CD274 molecule</t>
  </si>
  <si>
    <t>A_01_P012392</t>
  </si>
  <si>
    <t>BCL2A1</t>
  </si>
  <si>
    <t>BCL2-related protein A1</t>
  </si>
  <si>
    <t>A_01_P005227</t>
  </si>
  <si>
    <t xml:space="preserve">TGM2 </t>
  </si>
  <si>
    <t>transglutaminase 2 (C polypeptide, protein-glutamine-gamma-glutamyltransferase)</t>
  </si>
  <si>
    <t>A_01_P004643</t>
  </si>
  <si>
    <t>DVL2</t>
  </si>
  <si>
    <t>dishevelled, dsh homolog 2 (Drosophila)</t>
  </si>
  <si>
    <t>A_01_P005881</t>
  </si>
  <si>
    <t>CST3</t>
  </si>
  <si>
    <t>A_01_P012806</t>
  </si>
  <si>
    <t>LOC719220</t>
  </si>
  <si>
    <t>myeloid cell nuclear differentiation antigen-like</t>
  </si>
  <si>
    <t>A_01_P016867</t>
  </si>
  <si>
    <t>SERPINE1</t>
  </si>
  <si>
    <t>serpin peptidase inhibitor, clade E (nexin, plasminogen activator inhibitor type 1), member 1</t>
  </si>
  <si>
    <t>A_01_P001556</t>
  </si>
  <si>
    <t>LPCAT2</t>
  </si>
  <si>
    <t>lysophosphatidylcholine acyltransferase 2</t>
  </si>
  <si>
    <t>A_01_P018040</t>
  </si>
  <si>
    <t>GADD45G</t>
  </si>
  <si>
    <t>growth arrest and DNA-damage-inducible, gamma</t>
  </si>
  <si>
    <t>A_01_P018118</t>
  </si>
  <si>
    <t>CBLN2</t>
  </si>
  <si>
    <t>cerebellin 2 precursor</t>
  </si>
  <si>
    <t>A_01_P010256</t>
  </si>
  <si>
    <t>IL6</t>
  </si>
  <si>
    <t>interleukin 6 (interferon, beta 2)</t>
  </si>
  <si>
    <t>A_01_P002830</t>
  </si>
  <si>
    <t>LOC722189</t>
  </si>
  <si>
    <t>retinoic acid receptor responder protein 3-like</t>
  </si>
  <si>
    <t>A_01_P006347</t>
  </si>
  <si>
    <t>LOC702286</t>
  </si>
  <si>
    <t>hypothetical LOC702286</t>
  </si>
  <si>
    <t>A_01_P008660</t>
  </si>
  <si>
    <t>LOC694433</t>
  </si>
  <si>
    <t>DEP domain-containing protein 7-like</t>
  </si>
  <si>
    <t>A_01_P018160</t>
  </si>
  <si>
    <t>HBEGF</t>
  </si>
  <si>
    <t>heparin-binding EGF-like growth factor</t>
  </si>
  <si>
    <t>A_01_P005420</t>
  </si>
  <si>
    <t>KLF5</t>
  </si>
  <si>
    <t>krueppel-like factor 5-like</t>
  </si>
  <si>
    <t>A_01_P007932</t>
  </si>
  <si>
    <t>LOC722161</t>
  </si>
  <si>
    <t>transient receptor potential cation channel subfamily M member 2-like</t>
  </si>
  <si>
    <t>A_01_P010276</t>
  </si>
  <si>
    <t>CSF3</t>
  </si>
  <si>
    <t>colony stimulating factor 3 (granulocyte)</t>
  </si>
  <si>
    <t>A_01_P004898</t>
  </si>
  <si>
    <t>hIGFBP</t>
  </si>
  <si>
    <t xml:space="preserve">insulin-like growth factor binding protein </t>
  </si>
  <si>
    <t>A_01_P009889</t>
  </si>
  <si>
    <t>MCTP1</t>
  </si>
  <si>
    <t>multiple C2 domains, transmembrane 1</t>
  </si>
  <si>
    <t>A_01_P015483</t>
  </si>
  <si>
    <t xml:space="preserve">PDLIM7 </t>
  </si>
  <si>
    <t xml:space="preserve">PDZ and LIM domain 7 (enigma) </t>
  </si>
  <si>
    <t>A_01_P010555</t>
  </si>
  <si>
    <t>EPHA2</t>
  </si>
  <si>
    <t>EPH receptor A2</t>
  </si>
  <si>
    <t>A_01_P015641</t>
  </si>
  <si>
    <t>GFPT2</t>
  </si>
  <si>
    <t>glutamine-fructose-6-phosphate transaminase 2</t>
  </si>
  <si>
    <t>A_01_P016633</t>
  </si>
  <si>
    <t xml:space="preserve">CSF2 </t>
  </si>
  <si>
    <t>colony stimulating factor 2 (granulocyte-macrophage)</t>
  </si>
  <si>
    <t>A_01_P013555</t>
  </si>
  <si>
    <t xml:space="preserve">LOC717414 </t>
  </si>
  <si>
    <t>EMI domain-containing protein 1-like</t>
  </si>
  <si>
    <t>A_01_P016338</t>
  </si>
  <si>
    <t>IL15RA</t>
  </si>
  <si>
    <t>interleukin 15 receptor, alpha</t>
  </si>
  <si>
    <t>A_01_P000247</t>
  </si>
  <si>
    <t>LOC719036</t>
  </si>
  <si>
    <t>pleckstrin homology-like domain, family A, member 1</t>
  </si>
  <si>
    <t>A_01_P012699</t>
  </si>
  <si>
    <t>A_01_P016778</t>
  </si>
  <si>
    <t>LOC708983</t>
  </si>
  <si>
    <t>metallothionein-2-like</t>
  </si>
  <si>
    <t>A_01_P014287</t>
  </si>
  <si>
    <t xml:space="preserve">CST2 </t>
  </si>
  <si>
    <t>cystatin SA</t>
  </si>
  <si>
    <t>A_01_P014301</t>
  </si>
  <si>
    <t xml:space="preserve">ATP1B1 </t>
  </si>
  <si>
    <t>ATPase, Na+/K+ transporting, beta 1 polypeptide</t>
  </si>
  <si>
    <t>A_01_P010278</t>
  </si>
  <si>
    <t>CAPS2</t>
  </si>
  <si>
    <t>calcyphosin-2-like</t>
  </si>
  <si>
    <t>A_01_P012324</t>
  </si>
  <si>
    <t xml:space="preserve">TNFSF14 </t>
  </si>
  <si>
    <t>tumor necrosis factor (ligand) superfamily, member 14</t>
  </si>
  <si>
    <t>A_01_P017317</t>
  </si>
  <si>
    <t>SPHK1</t>
  </si>
  <si>
    <t xml:space="preserve">Similar to Homo sapiens mRNA for sphingosine kinase 1 </t>
  </si>
  <si>
    <t>A_01_P018503</t>
  </si>
  <si>
    <t>RASL10A</t>
  </si>
  <si>
    <t>RAS-like, family 10, member A</t>
  </si>
  <si>
    <t>A_01_P003686</t>
  </si>
  <si>
    <t>A_01_P012780</t>
  </si>
  <si>
    <t>NR4A2</t>
  </si>
  <si>
    <t>nuclear receptor subfamily 4, group A, member 2</t>
  </si>
  <si>
    <t>A_01_P014271</t>
  </si>
  <si>
    <t>UPP1</t>
  </si>
  <si>
    <t>uridine phosphorylase 1</t>
  </si>
  <si>
    <t>A_01_P002099</t>
  </si>
  <si>
    <t>EDN2</t>
  </si>
  <si>
    <t>endothelin 2</t>
  </si>
  <si>
    <t>A_01_P013579</t>
  </si>
  <si>
    <t>ANKRD22</t>
  </si>
  <si>
    <t>ankyrin repeat domain 22</t>
  </si>
  <si>
    <t>A_01_P017071</t>
  </si>
  <si>
    <t xml:space="preserve">FCGR2A </t>
  </si>
  <si>
    <t xml:space="preserve">Fc fragment of IgG, low affinity IIa, receptor </t>
  </si>
  <si>
    <t>A_01_P017392</t>
  </si>
  <si>
    <t>SLC2A1</t>
  </si>
  <si>
    <t>solute carrier family 2 (facilitated glucose transporter), member 1</t>
  </si>
  <si>
    <t>A_01_P011858</t>
  </si>
  <si>
    <t>MAFF</t>
  </si>
  <si>
    <t>v-maf musculoaponeurotic fibrosarcoma oncogene homolog F (avian)</t>
  </si>
  <si>
    <t>A_01_P013452</t>
  </si>
  <si>
    <t>LOC709905</t>
  </si>
  <si>
    <t xml:space="preserve">metallothionein 1B </t>
  </si>
  <si>
    <t>A_01_P019082</t>
  </si>
  <si>
    <t>SELE</t>
  </si>
  <si>
    <t>selectin E</t>
  </si>
  <si>
    <t>A_01_P010465</t>
  </si>
  <si>
    <t>OR4K13</t>
  </si>
  <si>
    <t>olfactory receptor, family 4, subfamily K, member 13</t>
  </si>
  <si>
    <t>A_01_P009023</t>
  </si>
  <si>
    <t>IGFBP7</t>
  </si>
  <si>
    <t>insulin-like growth factor binding protein 7</t>
  </si>
  <si>
    <t>A_01_P001891</t>
  </si>
  <si>
    <t xml:space="preserve">LOC710662 </t>
  </si>
  <si>
    <t>urokinase plasminogen activator surface receptor-like</t>
  </si>
  <si>
    <t>A_01_P008489</t>
  </si>
  <si>
    <t>IDO1</t>
  </si>
  <si>
    <t>indoleamine 2,3-dioxygenase 1</t>
  </si>
  <si>
    <t>A_01_P000255</t>
  </si>
  <si>
    <t>TNF</t>
  </si>
  <si>
    <t>tumor necrosis factor</t>
  </si>
  <si>
    <t>A_01_P004163</t>
  </si>
  <si>
    <t>BMP1</t>
  </si>
  <si>
    <t>bone morphogenetic protein 1</t>
  </si>
  <si>
    <t>A_01_P012954</t>
  </si>
  <si>
    <t xml:space="preserve">LGR6 </t>
  </si>
  <si>
    <t>leucine-rich repeat-containing G-protein coupled receptor 6-like</t>
  </si>
  <si>
    <t>A_01_P011952</t>
  </si>
  <si>
    <t xml:space="preserve">FGFR3 </t>
  </si>
  <si>
    <t>fibroblast growth factor receptor 3</t>
  </si>
  <si>
    <t>A_01_P009756</t>
  </si>
  <si>
    <t xml:space="preserve">TNFSF15 </t>
  </si>
  <si>
    <t>tumor necrosis factor (ligand) superfamily, member 15</t>
  </si>
  <si>
    <t>A_01_P017811</t>
  </si>
  <si>
    <t>CKB</t>
  </si>
  <si>
    <t>creatine kinase, brain</t>
  </si>
  <si>
    <t>A_01_P007778</t>
  </si>
  <si>
    <t>CD93</t>
  </si>
  <si>
    <t>CD93 molecule</t>
  </si>
  <si>
    <t>A_01_P002866</t>
  </si>
  <si>
    <t>GPX3</t>
  </si>
  <si>
    <t>glutathione peroxidase 3 (plasma)</t>
  </si>
  <si>
    <t>A_01_P014192</t>
  </si>
  <si>
    <t xml:space="preserve">GBP6 </t>
  </si>
  <si>
    <t>guanylate binding protein family, member 6</t>
  </si>
  <si>
    <t>A_01_P004051</t>
  </si>
  <si>
    <t xml:space="preserve">CCRN4L </t>
  </si>
  <si>
    <t>CCR4 carbon catabolite repression 4-like (S. cerevisiae)</t>
  </si>
  <si>
    <t>A_01_P012198</t>
  </si>
  <si>
    <t>CYP1A1</t>
  </si>
  <si>
    <t>cytochrome P450, family 1, subfamily A, polypeptide 1</t>
  </si>
  <si>
    <t>A_01_P007331</t>
  </si>
  <si>
    <t>ITGA2B</t>
  </si>
  <si>
    <t>integrin, alpha 2b</t>
  </si>
  <si>
    <t>A_01_P001499</t>
  </si>
  <si>
    <t>MEFV</t>
  </si>
  <si>
    <t>Mediterranean fever</t>
  </si>
  <si>
    <t>A_01_P019015</t>
  </si>
  <si>
    <t>LOC710142</t>
  </si>
  <si>
    <t>zinc transporter ZIP8-like</t>
  </si>
  <si>
    <t>A_01_P002535</t>
  </si>
  <si>
    <t>LOC704116</t>
  </si>
  <si>
    <t>myeloid leukemia factor 1-like</t>
  </si>
  <si>
    <t>A_01_P005073</t>
  </si>
  <si>
    <t>LOC710796</t>
  </si>
  <si>
    <t>frizzled-5-like</t>
  </si>
  <si>
    <t>A_01_P013592</t>
  </si>
  <si>
    <t>CISH</t>
  </si>
  <si>
    <t>cytokine inducible SH2-containing protein</t>
  </si>
  <si>
    <t>A_01_P008704</t>
  </si>
  <si>
    <t>LOC705659</t>
  </si>
  <si>
    <t>protein FAM43B-like</t>
  </si>
  <si>
    <t>A_01_P011491</t>
  </si>
  <si>
    <t>SLC2A5</t>
  </si>
  <si>
    <t>solute carrier family 2 (facilitated glucose/fructose transporter), member 5</t>
  </si>
  <si>
    <t>A_01_P010253</t>
  </si>
  <si>
    <t>EMP1</t>
  </si>
  <si>
    <t>epithelial membrane protein 1</t>
  </si>
  <si>
    <t>A_01_P001313</t>
  </si>
  <si>
    <t>ARRDC4</t>
  </si>
  <si>
    <t>arrestin domain containing 4</t>
  </si>
  <si>
    <t>A_01_P015672</t>
  </si>
  <si>
    <t>FGFBP2</t>
  </si>
  <si>
    <t xml:space="preserve"> fibroblast growth factor binding protein 2</t>
  </si>
  <si>
    <t>A_01_P008848</t>
  </si>
  <si>
    <t xml:space="preserve">LOC700588 </t>
  </si>
  <si>
    <t>tumor necrosis factor ligand superfamily member 9-like</t>
  </si>
  <si>
    <t>A_01_P012495</t>
  </si>
  <si>
    <t>ACTN4</t>
  </si>
  <si>
    <t>actinin, alpha 4</t>
  </si>
  <si>
    <t>A_01_P012429</t>
  </si>
  <si>
    <t>LOC697324</t>
  </si>
  <si>
    <t>cyclin-dependent kinases regulatory subunit 2-like</t>
  </si>
  <si>
    <t>A_01_P003944</t>
  </si>
  <si>
    <t>PTPLA</t>
  </si>
  <si>
    <t>protein tyrosine phosphatase-like (proline instead of catalytic arginine), member A</t>
  </si>
  <si>
    <t>A_01_P008405</t>
  </si>
  <si>
    <t>AMBP</t>
  </si>
  <si>
    <t>protein AMBP-like</t>
  </si>
  <si>
    <t>A_01_P018096</t>
  </si>
  <si>
    <t>MMP10</t>
  </si>
  <si>
    <t>matrix metallopeptidase 10 (stromelysin 2)</t>
  </si>
  <si>
    <t>A_01_P015817</t>
  </si>
  <si>
    <t>LILRB3</t>
  </si>
  <si>
    <t xml:space="preserve">leukocyte immunoglobulin-like receptor, subfamily B (with TM and ITIM domains), member 3 </t>
  </si>
  <si>
    <t>A_01_P009766</t>
  </si>
  <si>
    <t>RORA</t>
  </si>
  <si>
    <t>RAR-related orphan receptor A</t>
  </si>
  <si>
    <t>A_01_P019045</t>
  </si>
  <si>
    <t>DUSP4</t>
  </si>
  <si>
    <t>dual specificity phosphatase 4</t>
  </si>
  <si>
    <t>A_01_P019557</t>
  </si>
  <si>
    <t>SGK1</t>
  </si>
  <si>
    <t>serum/glucocorticoid regulated kinase 1</t>
  </si>
  <si>
    <t>A_01_P014692</t>
  </si>
  <si>
    <t>PLK3</t>
  </si>
  <si>
    <t>polo-like kinase 3</t>
  </si>
  <si>
    <t>A_01_P014037</t>
  </si>
  <si>
    <t>GADD45B</t>
  </si>
  <si>
    <t>growth arrest and DNA-damage-inducible, beta</t>
  </si>
  <si>
    <t>A_01_P007186</t>
  </si>
  <si>
    <t>RHOU</t>
  </si>
  <si>
    <t>ras homolog gene family, member U</t>
  </si>
  <si>
    <t>A_01_P006766</t>
  </si>
  <si>
    <t>RAB32</t>
  </si>
  <si>
    <t>RAB32, member RAS oncogene family</t>
  </si>
  <si>
    <t>A_01_P008593</t>
  </si>
  <si>
    <t>LOC714631</t>
  </si>
  <si>
    <t>erythroid transcription factor-like</t>
  </si>
  <si>
    <t>A_01_P010455</t>
  </si>
  <si>
    <t>LILRB5</t>
  </si>
  <si>
    <t>leukocyte immunoglobulin-like receptor, subfamily B (with TM and ITIM domains), member 5</t>
  </si>
  <si>
    <t>A_01_P005341</t>
  </si>
  <si>
    <t>FAM26F</t>
  </si>
  <si>
    <t>family with sequence similarity 26, member F</t>
  </si>
  <si>
    <t>A_01_P014024</t>
  </si>
  <si>
    <t>LOC717354</t>
  </si>
  <si>
    <t>myosin light chain 4-like</t>
  </si>
  <si>
    <t>A_01_P008030</t>
  </si>
  <si>
    <t>ERRFI1</t>
  </si>
  <si>
    <t>ERBB receptor feedback inhibitor 1</t>
  </si>
  <si>
    <t>A_01_P002477</t>
  </si>
  <si>
    <t>RXFP2</t>
  </si>
  <si>
    <t xml:space="preserve">relaxin/insulin-like family peptide receptor 2. </t>
  </si>
  <si>
    <t>A_01_P008186</t>
  </si>
  <si>
    <t xml:space="preserve">CDHR1 </t>
  </si>
  <si>
    <t>cadherin-related family member 1</t>
  </si>
  <si>
    <t>A_01_P013680</t>
  </si>
  <si>
    <t>LOC703972</t>
  </si>
  <si>
    <t>amiloride-sensitive cation channel 4-like</t>
  </si>
  <si>
    <t>A_01_P008422</t>
  </si>
  <si>
    <t>TSGA13</t>
  </si>
  <si>
    <t xml:space="preserve"> testis specific, 13</t>
  </si>
  <si>
    <t>A_01_P017934</t>
  </si>
  <si>
    <t>KLF4</t>
  </si>
  <si>
    <t>Kruppel-like factor 4 (gut)</t>
  </si>
  <si>
    <t>A_01_P018113</t>
  </si>
  <si>
    <t>ZBED2</t>
  </si>
  <si>
    <t>zinc finger, BED-type containing 2</t>
  </si>
  <si>
    <t>A_01_P002501</t>
  </si>
  <si>
    <t xml:space="preserve">LOC706574 </t>
  </si>
  <si>
    <t>oligodendrocyte transcription factor 1-like</t>
  </si>
  <si>
    <t>A_01_P002038</t>
  </si>
  <si>
    <t>GP9</t>
  </si>
  <si>
    <t>glycoprotein IX (platelet)</t>
  </si>
  <si>
    <t>A_01_P008566</t>
  </si>
  <si>
    <t>AQP3</t>
  </si>
  <si>
    <t>aquaporin 3 (Gill blood group)</t>
  </si>
  <si>
    <t>A_01_P005317</t>
  </si>
  <si>
    <t>A_01_P000571</t>
  </si>
  <si>
    <t>OR1K1</t>
  </si>
  <si>
    <t>olfactory receptor, family 1, subfamily K, member 1</t>
  </si>
  <si>
    <t>A_01_P016142</t>
  </si>
  <si>
    <t>TPMT</t>
  </si>
  <si>
    <t>thiopurine S-methyltransferase</t>
  </si>
  <si>
    <t>A_01_P017400</t>
  </si>
  <si>
    <t xml:space="preserve">SLC2A6 </t>
  </si>
  <si>
    <t>solute carrier family 2 (facilitated glucose transporter), member 6</t>
  </si>
  <si>
    <t>A_01_P010458</t>
  </si>
  <si>
    <t>A_01_P016703</t>
  </si>
  <si>
    <t>RHOB</t>
  </si>
  <si>
    <t>ras homolog gene family, member B</t>
  </si>
  <si>
    <t>A_01_P014341</t>
  </si>
  <si>
    <t xml:space="preserve">ETV7 </t>
  </si>
  <si>
    <t>ets variant 7</t>
  </si>
  <si>
    <t>A_01_P001060</t>
  </si>
  <si>
    <t>HES4</t>
  </si>
  <si>
    <t>hairy and enhancer of split 4 (Drosophila)</t>
  </si>
  <si>
    <t>A_01_P006066</t>
  </si>
  <si>
    <t>AMPD3</t>
  </si>
  <si>
    <t>adenosine monophosphate deaminase 3</t>
  </si>
  <si>
    <t>A_01_P003515</t>
  </si>
  <si>
    <t xml:space="preserve">TNIP3 </t>
  </si>
  <si>
    <t>TNFAIP3 interacting protein 3</t>
  </si>
  <si>
    <t>A_01_P015046</t>
  </si>
  <si>
    <t xml:space="preserve">LOC722817 </t>
  </si>
  <si>
    <t>interleukin-11-like</t>
  </si>
  <si>
    <t>A_01_P011600</t>
  </si>
  <si>
    <t>CLIC2</t>
  </si>
  <si>
    <t>chloride intracellular channel 2</t>
  </si>
  <si>
    <t>A_01_P003187</t>
  </si>
  <si>
    <t>RRAD</t>
  </si>
  <si>
    <t>Ras-related associated with diabetes</t>
  </si>
  <si>
    <t>A_01_P011306</t>
  </si>
  <si>
    <t>GLUL</t>
  </si>
  <si>
    <t>glutamate-ammonia ligase</t>
  </si>
  <si>
    <t>A_01_P014123</t>
  </si>
  <si>
    <t>TXNIP</t>
  </si>
  <si>
    <t>thioredoxin interacting protein</t>
  </si>
  <si>
    <t>A_01_P003520</t>
  </si>
  <si>
    <t>SIK1</t>
  </si>
  <si>
    <t>serine/threonine-protein kinase SIK1-like</t>
  </si>
  <si>
    <t>A_01_P018687</t>
  </si>
  <si>
    <t>ETS2</t>
  </si>
  <si>
    <t>v-ets erythroblastosis virus E26 oncogene homolog 2 (avian)</t>
  </si>
  <si>
    <t>A_01_P014388</t>
  </si>
  <si>
    <t>LOC698194</t>
  </si>
  <si>
    <t>germ cell-specific gene 1 protein-like</t>
  </si>
  <si>
    <t>A_01_P014906</t>
  </si>
  <si>
    <t>LOC709651</t>
  </si>
  <si>
    <t>olfactory receptor 10G9-like</t>
  </si>
  <si>
    <t>A_01_P006937</t>
  </si>
  <si>
    <t>RIPK4</t>
  </si>
  <si>
    <t>receptor-interacting serine-threonine kinase 4</t>
  </si>
  <si>
    <t>A_01_P010246</t>
  </si>
  <si>
    <t>UBD</t>
  </si>
  <si>
    <t>ubiquitin D</t>
  </si>
  <si>
    <t>A_01_P014877</t>
  </si>
  <si>
    <t xml:space="preserve">LOC719036 </t>
  </si>
  <si>
    <t>pleckstrin homology-like domain family A member 1-like</t>
  </si>
  <si>
    <t>A_01_P010726</t>
  </si>
  <si>
    <t>LOC720054</t>
  </si>
  <si>
    <t>hypothetical LOC720054</t>
  </si>
  <si>
    <t>A_01_P012110</t>
  </si>
  <si>
    <t>MMP1</t>
  </si>
  <si>
    <t>matrix metallopeptidase 1 (interstitial collagenase)</t>
  </si>
  <si>
    <t>A_01_P017101</t>
  </si>
  <si>
    <t xml:space="preserve">IL10 </t>
  </si>
  <si>
    <t>interleukin 10</t>
  </si>
  <si>
    <t>A_01_P004111</t>
  </si>
  <si>
    <t xml:space="preserve">LOC574097 </t>
  </si>
  <si>
    <t>Mn-superoxide dismutase</t>
  </si>
  <si>
    <t>A_01_P011185</t>
  </si>
  <si>
    <t>LOC713440</t>
  </si>
  <si>
    <t>normal mucosa of esophagus-specific gene 1 protein-like</t>
  </si>
  <si>
    <t>A_01_P007578</t>
  </si>
  <si>
    <t>ANGPT1</t>
  </si>
  <si>
    <t>angiopoietin 1</t>
  </si>
  <si>
    <t>A_01_P012635</t>
  </si>
  <si>
    <t>LOC712617</t>
  </si>
  <si>
    <t>regulator of G-protein signaling 2-like</t>
  </si>
  <si>
    <t>A_01_P017104</t>
  </si>
  <si>
    <t>TGFB1I1</t>
  </si>
  <si>
    <t>transforming growth factor beta 1 induced transcript 1</t>
  </si>
  <si>
    <t>A_01_P001462</t>
  </si>
  <si>
    <t>ANKHD1</t>
  </si>
  <si>
    <t>ANKHD1 ankyrin repeat and KH domain containing 1</t>
  </si>
  <si>
    <t>A_01_P012545</t>
  </si>
  <si>
    <t>CNKSR3</t>
  </si>
  <si>
    <t>CNKSR family member 3</t>
  </si>
  <si>
    <t>A_01_P015518</t>
  </si>
  <si>
    <t>DUSP10</t>
  </si>
  <si>
    <t>dual specificity phosphatase 10</t>
  </si>
  <si>
    <t>A_01_P011996</t>
  </si>
  <si>
    <t>HUS1</t>
  </si>
  <si>
    <t>HUS1 checkpoint homolog (S. pombe)</t>
  </si>
  <si>
    <t>A_01_P014844</t>
  </si>
  <si>
    <t xml:space="preserve">SIGLEC11 </t>
  </si>
  <si>
    <t xml:space="preserve">sialic acid binding Ig-like lectin 11 </t>
  </si>
  <si>
    <t>A_01_P006806</t>
  </si>
  <si>
    <t>GADD45A</t>
  </si>
  <si>
    <t>growth arrest and DNA-damage-inducible, alpha</t>
  </si>
  <si>
    <t>A_01_P003753</t>
  </si>
  <si>
    <t>RNF123</t>
  </si>
  <si>
    <t xml:space="preserve">acylamino-acid-releasing enzyme (ring finger protein 123) </t>
  </si>
  <si>
    <t>A_01_P015676</t>
  </si>
  <si>
    <t>TP53INP2</t>
  </si>
  <si>
    <t>tumor protein p53 inducible nuclear protein 2</t>
  </si>
  <si>
    <t>A_01_P015725</t>
  </si>
  <si>
    <t>SH3D19</t>
  </si>
  <si>
    <t>SH3 domain containing 19</t>
  </si>
  <si>
    <t>A_01_P002897</t>
  </si>
  <si>
    <t xml:space="preserve">HAVCR1 </t>
  </si>
  <si>
    <t>hepatitis A virus cellular receptor 1</t>
  </si>
  <si>
    <t>A_01_P018389</t>
  </si>
  <si>
    <t>RIT1</t>
  </si>
  <si>
    <t>Ras-like without CAAX 1</t>
  </si>
  <si>
    <t>A_01_P005662</t>
  </si>
  <si>
    <t xml:space="preserve">SLC2A3 </t>
  </si>
  <si>
    <t xml:space="preserve">solute carrier family 2 (facilitated glucose transporter), member 3 </t>
  </si>
  <si>
    <t>A_01_P014117</t>
  </si>
  <si>
    <t>ICAM1</t>
  </si>
  <si>
    <t>intercellular adhesion molecule 1</t>
  </si>
  <si>
    <t>A_01_P006832</t>
  </si>
  <si>
    <t>LOC718985</t>
  </si>
  <si>
    <t>pleckstrin homology domain-containing family B member 2-like</t>
  </si>
  <si>
    <t>A_01_P003455</t>
  </si>
  <si>
    <t>ZIC2</t>
  </si>
  <si>
    <t>Zic family member 2</t>
  </si>
  <si>
    <t>A_01_P001007</t>
  </si>
  <si>
    <t>DKK3</t>
  </si>
  <si>
    <t>dickkopf homolog 3 (Xenopus laevis)</t>
  </si>
  <si>
    <t>A_01_P016334</t>
  </si>
  <si>
    <t xml:space="preserve">IL26 </t>
  </si>
  <si>
    <t>interleukin 26</t>
  </si>
  <si>
    <t>A_01_P003754</t>
  </si>
  <si>
    <t>EFHC1</t>
  </si>
  <si>
    <t>EF-hand domain (C-terminal) containing 1</t>
  </si>
  <si>
    <t>A_01_P011177</t>
  </si>
  <si>
    <t xml:space="preserve">EGFR </t>
  </si>
  <si>
    <t>epidermal growth factor receptor</t>
  </si>
  <si>
    <t>A_01_P009001</t>
  </si>
  <si>
    <t>GPC4</t>
  </si>
  <si>
    <t>glypican 4</t>
  </si>
  <si>
    <t>A_01_P014587</t>
  </si>
  <si>
    <t>NR4A3</t>
  </si>
  <si>
    <t>nuclear receptor subfamily 4, group A, member 3</t>
  </si>
  <si>
    <t>A_01_P016478</t>
  </si>
  <si>
    <t xml:space="preserve">LOC697801 </t>
  </si>
  <si>
    <t xml:space="preserve">uncharacterized protein C10orf58-like </t>
  </si>
  <si>
    <t>A_01_P016554</t>
  </si>
  <si>
    <t>DLL4</t>
  </si>
  <si>
    <t>delta-like 4 (Drosophila)</t>
  </si>
  <si>
    <t>A_01_P015313</t>
  </si>
  <si>
    <t>DDX3X</t>
  </si>
  <si>
    <t>DEAD (Asp-Glu-Ala-Asp) box polypeptide 3, X-linked</t>
  </si>
  <si>
    <t>A_01_P013565</t>
  </si>
  <si>
    <t>LOC721218</t>
  </si>
  <si>
    <t>yjeF N-terminal domain-containing protein 3-like</t>
  </si>
  <si>
    <t>A_01_P012372</t>
  </si>
  <si>
    <t>LOC717288</t>
  </si>
  <si>
    <t>early activation antigen CD69-like</t>
  </si>
  <si>
    <t>A_01_P007482</t>
  </si>
  <si>
    <t>DUSP1</t>
  </si>
  <si>
    <t>dual specificity phosphatase 1</t>
  </si>
  <si>
    <t>A_01_P006278</t>
  </si>
  <si>
    <t>SLC4A10</t>
  </si>
  <si>
    <t>solute carrier family 4, sodium bicarbonate transporter, member 10</t>
  </si>
  <si>
    <t>A_01_P001621</t>
  </si>
  <si>
    <t>CDA</t>
  </si>
  <si>
    <t>cytidine deaminase</t>
  </si>
  <si>
    <t>A_01_P019899</t>
  </si>
  <si>
    <t>LONRF3</t>
  </si>
  <si>
    <t xml:space="preserve">LON peptidase N-terminal domain and ring finger 3 </t>
  </si>
  <si>
    <t>A_01_P003905</t>
  </si>
  <si>
    <t>ABHD5</t>
  </si>
  <si>
    <t>abhydrolase domain containing 5</t>
  </si>
  <si>
    <t>A_01_P012895</t>
  </si>
  <si>
    <t xml:space="preserve">LOC716298 </t>
  </si>
  <si>
    <t>c-type lectin domain family 4 member D-like</t>
  </si>
  <si>
    <t>A_01_P014941</t>
  </si>
  <si>
    <t>LAMP2</t>
  </si>
  <si>
    <t>lysosomal-associated membrane protein 2</t>
  </si>
  <si>
    <t>A_01_P016594</t>
  </si>
  <si>
    <t xml:space="preserve">LOC722753 </t>
  </si>
  <si>
    <t>hypothetical</t>
  </si>
  <si>
    <t>A_01_P003495</t>
  </si>
  <si>
    <t>ABCF2</t>
  </si>
  <si>
    <t>ATP-binding cassette, sub-family F (GCN20), member 2</t>
  </si>
  <si>
    <t>A_01_P004337</t>
  </si>
  <si>
    <t>SLC7A4</t>
  </si>
  <si>
    <t>solute carrier family 7 (orphan transporter), member 4</t>
  </si>
  <si>
    <t>A_01_P015784</t>
  </si>
  <si>
    <t>FPR2</t>
  </si>
  <si>
    <t>formyl peptide receptor 2</t>
  </si>
  <si>
    <t>A_01_P000979</t>
  </si>
  <si>
    <t>SOCS1</t>
  </si>
  <si>
    <t>suppressor of cytokine signaling 1</t>
  </si>
  <si>
    <t>A_01_P005575</t>
  </si>
  <si>
    <t>SAMD8</t>
  </si>
  <si>
    <t>sterile alpha motif domain containing 8</t>
  </si>
  <si>
    <t>A_01_P009419</t>
  </si>
  <si>
    <t>AXL</t>
  </si>
  <si>
    <t xml:space="preserve"> hypothetical LOC706123</t>
  </si>
  <si>
    <t>A_01_P004740</t>
  </si>
  <si>
    <t xml:space="preserve">IDO2 </t>
  </si>
  <si>
    <t xml:space="preserve">indoleamine 2,3-dioxygenase 2 </t>
  </si>
  <si>
    <t>A_01_P000294</t>
  </si>
  <si>
    <t>CFB</t>
  </si>
  <si>
    <t>complement factor B</t>
  </si>
  <si>
    <t>A_01_P004730</t>
  </si>
  <si>
    <t>TXN</t>
  </si>
  <si>
    <t xml:space="preserve"> thioredoxin</t>
  </si>
  <si>
    <t>A_01_P011831</t>
  </si>
  <si>
    <t xml:space="preserve">NOMO1 </t>
  </si>
  <si>
    <t>NODAL modulator 1</t>
  </si>
  <si>
    <t>A_01_P011476</t>
  </si>
  <si>
    <t>CXCL2</t>
  </si>
  <si>
    <t xml:space="preserve">chemokine (C-X-C motif) ligand 2 </t>
  </si>
  <si>
    <t>A_01_P005895</t>
  </si>
  <si>
    <t>LOC721015</t>
  </si>
  <si>
    <t>inward rectifier potassium channel 4-like</t>
  </si>
  <si>
    <t>A_01_P019659</t>
  </si>
  <si>
    <t xml:space="preserve">GAD1 </t>
  </si>
  <si>
    <t xml:space="preserve">glutamate decarboxylase 1 (brain, 67kDa) </t>
  </si>
  <si>
    <t>A_01_P005542</t>
  </si>
  <si>
    <t xml:space="preserve">F8A1 </t>
  </si>
  <si>
    <t>coagulation factor VIII-associated 1</t>
  </si>
  <si>
    <t>A_01_P000743</t>
  </si>
  <si>
    <t>JAG1</t>
  </si>
  <si>
    <t>jagged 1</t>
  </si>
  <si>
    <t>A_01_P005141</t>
  </si>
  <si>
    <t xml:space="preserve">LOC716650 </t>
  </si>
  <si>
    <t>tumor necrosis factor receptor superfamily member 10B-like</t>
  </si>
  <si>
    <t>A_01_P011707</t>
  </si>
  <si>
    <t>FFAR2</t>
  </si>
  <si>
    <t>free fatty acid receptor 2</t>
  </si>
  <si>
    <t>A_01_P002135</t>
  </si>
  <si>
    <t>VEGFA</t>
  </si>
  <si>
    <t>vascular endothelial growth factor A</t>
  </si>
  <si>
    <t>A_01_P004641</t>
  </si>
  <si>
    <t>LOC700270</t>
  </si>
  <si>
    <t>chymotrypsin-C-like</t>
  </si>
  <si>
    <t>A_01_P012048</t>
  </si>
  <si>
    <t>SLCO4A1</t>
  </si>
  <si>
    <t>solute carrier organic anion transporter family, member 4A1</t>
  </si>
  <si>
    <t>A_01_P004084</t>
  </si>
  <si>
    <t>LOC718761</t>
  </si>
  <si>
    <t>spermine oxidase-like</t>
  </si>
  <si>
    <t>A_01_P004767</t>
  </si>
  <si>
    <t>ZMYND15</t>
  </si>
  <si>
    <t>zinc finger, MYND-type containing 15</t>
  </si>
  <si>
    <t>A_01_P006410</t>
  </si>
  <si>
    <t>ZMYM5</t>
  </si>
  <si>
    <t>zinc finger, MYM-type 5</t>
  </si>
  <si>
    <t>A_01_P005645</t>
  </si>
  <si>
    <t>LTC4S</t>
  </si>
  <si>
    <t>leukotriene C4 synthase</t>
  </si>
  <si>
    <t>A_01_P014771</t>
  </si>
  <si>
    <t>CCNA1</t>
  </si>
  <si>
    <t>cyclin A1</t>
  </si>
  <si>
    <t>A_01_P002095</t>
  </si>
  <si>
    <t>DLK1</t>
  </si>
  <si>
    <t>delta-like 1 homolog (Drosophila)</t>
  </si>
  <si>
    <t>A_01_P003442</t>
  </si>
  <si>
    <t>HAS1</t>
  </si>
  <si>
    <t>hyaluronan synthase 1</t>
  </si>
  <si>
    <t>A_01_P013746</t>
  </si>
  <si>
    <t>OR5K1</t>
  </si>
  <si>
    <t>olfactory receptor, family 5, subfamily K, member 1</t>
  </si>
  <si>
    <t>A_01_P010538</t>
  </si>
  <si>
    <t>TNFRSF4</t>
  </si>
  <si>
    <t>tumor necrosis factor receptor superfamily, member 4</t>
  </si>
  <si>
    <t>A_01_P004219</t>
  </si>
  <si>
    <t>ARHGEF10L</t>
  </si>
  <si>
    <t>Rho guanine nucleotide exchange factor (GEF) 10-like</t>
  </si>
  <si>
    <t>A_01_P001956</t>
  </si>
  <si>
    <t>SOCS2</t>
  </si>
  <si>
    <t>suppressor of cytokine signaling 2</t>
  </si>
  <si>
    <t>A_01_P009408</t>
  </si>
  <si>
    <t>LOC719051</t>
  </si>
  <si>
    <t>homeobox protein goosecoid-2-like</t>
  </si>
  <si>
    <t>A_01_P008276</t>
  </si>
  <si>
    <t>OASL</t>
  </si>
  <si>
    <t>2'-5'-oligoadenylate synthetase-like</t>
  </si>
  <si>
    <t>A_01_P015893</t>
  </si>
  <si>
    <t>CLEC4A</t>
  </si>
  <si>
    <t>C-type lectin domain family 4, member A</t>
  </si>
  <si>
    <t>A_01_P002756</t>
  </si>
  <si>
    <t>LOC700579</t>
  </si>
  <si>
    <t>interleukin-1 family member 7-like</t>
  </si>
  <si>
    <t>A_01_P001977</t>
  </si>
  <si>
    <t>RTN3</t>
  </si>
  <si>
    <t>reticulon 3</t>
  </si>
  <si>
    <t>A_01_P011701</t>
  </si>
  <si>
    <t>OGFRL1</t>
  </si>
  <si>
    <t>opioid growth factor receptor-like 1</t>
  </si>
  <si>
    <t>A_01_P013346</t>
  </si>
  <si>
    <t>LOC708703</t>
  </si>
  <si>
    <t>mps one binder kinase activator-like 2C-like</t>
  </si>
  <si>
    <t>A_01_P012028</t>
  </si>
  <si>
    <t>MPZL3</t>
  </si>
  <si>
    <t>myelin protein zero-like 3</t>
  </si>
  <si>
    <t>A_01_P016283</t>
  </si>
  <si>
    <t>DYRK3</t>
  </si>
  <si>
    <t>dual-specificity tyrosine-(Y)-phosphorylation regulated kinase 3</t>
  </si>
  <si>
    <t>A_01_P003918</t>
  </si>
  <si>
    <t>PTH1R</t>
  </si>
  <si>
    <t>parathyroid hormone 1 receptor</t>
  </si>
  <si>
    <t>A_01_P003430</t>
  </si>
  <si>
    <t xml:space="preserve">LOC100430777 </t>
  </si>
  <si>
    <t>cholecystokinin-like</t>
  </si>
  <si>
    <t>A_01_P005683</t>
  </si>
  <si>
    <t>ERBB2</t>
  </si>
  <si>
    <t xml:space="preserve">v-erb-b2 erythroblastic leukemia viral oncogene homolog 2, neuro/glioblastoma derived oncogene homolog </t>
  </si>
  <si>
    <t>A_01_P018412</t>
  </si>
  <si>
    <t>NUCKS1</t>
  </si>
  <si>
    <t>nuclear casein kinase and cyclin-dependent kinase substrate 1</t>
  </si>
  <si>
    <t>A_01_P006790</t>
  </si>
  <si>
    <t xml:space="preserve">C16orf59 </t>
  </si>
  <si>
    <t xml:space="preserve">chromosome 16 open reading frame 59 </t>
  </si>
  <si>
    <t>A_01_P018928</t>
  </si>
  <si>
    <t>FOXR1</t>
  </si>
  <si>
    <t>forkhead box R1</t>
  </si>
  <si>
    <t>A_01_P004827</t>
  </si>
  <si>
    <t>LOC100428619</t>
  </si>
  <si>
    <t>MARCKS-related protein-like</t>
  </si>
  <si>
    <t>A_01_P002828</t>
  </si>
  <si>
    <t>A_01_P019580</t>
  </si>
  <si>
    <t>LOC709566</t>
  </si>
  <si>
    <t>hypothetical LOC709566</t>
  </si>
  <si>
    <t>A_01_P008235</t>
  </si>
  <si>
    <t>LOC693629</t>
  </si>
  <si>
    <t>stAR-related lipid transfer protein 8-like</t>
  </si>
  <si>
    <t>A_01_P016870</t>
  </si>
  <si>
    <t>SOD2</t>
  </si>
  <si>
    <t>superoxide dismutase 2, mitochondrial</t>
  </si>
  <si>
    <t>A_01_P010388</t>
  </si>
  <si>
    <t>LOC719660</t>
  </si>
  <si>
    <t>c3 and PZP-like alpha-2-macroglobulin domain-containing protein 8-like</t>
  </si>
  <si>
    <t>A_01_P000512</t>
  </si>
  <si>
    <t>SMCR8</t>
  </si>
  <si>
    <t>Smith-Magenis syndrome chromosome region, candidate 8</t>
  </si>
  <si>
    <t>A_01_P006827</t>
  </si>
  <si>
    <t>TRIM36</t>
  </si>
  <si>
    <t>tripartite motif containing 36</t>
  </si>
  <si>
    <t>A_01_P013324</t>
  </si>
  <si>
    <t>LOC701917</t>
  </si>
  <si>
    <t>uncharacterized protein C13orf27-like</t>
  </si>
  <si>
    <t>A_01_P019330</t>
  </si>
  <si>
    <t>KLHL11</t>
  </si>
  <si>
    <t>kelch-like 11 (Drosophila)</t>
  </si>
  <si>
    <t>A_01_P007248</t>
  </si>
  <si>
    <t>SERTAD1</t>
  </si>
  <si>
    <t>SERTA domain containing 1</t>
  </si>
  <si>
    <t>A_01_P006160</t>
  </si>
  <si>
    <t>GBP7</t>
  </si>
  <si>
    <t>guanylate binding protein 7</t>
  </si>
  <si>
    <t>A_01_P016243</t>
  </si>
  <si>
    <t xml:space="preserve">AIRE </t>
  </si>
  <si>
    <t>autoimmune regulator</t>
  </si>
  <si>
    <t>A_01_P014919</t>
  </si>
  <si>
    <t>CCL4L1</t>
  </si>
  <si>
    <t xml:space="preserve"> C-C motif chemokine 4-like</t>
  </si>
  <si>
    <t>A_01_P007093</t>
  </si>
  <si>
    <t>CCDC81</t>
  </si>
  <si>
    <t>coiled-coil domain containing 81</t>
  </si>
  <si>
    <t>A_01_P002300</t>
  </si>
  <si>
    <t>LOC710161</t>
  </si>
  <si>
    <t>rho-related GTP-binding protein Rho6-like</t>
  </si>
  <si>
    <t>A_01_P001014</t>
  </si>
  <si>
    <t>LOC709543</t>
  </si>
  <si>
    <t>uncharacterized protein C20orf144-like</t>
  </si>
  <si>
    <t>A_01_P013426</t>
  </si>
  <si>
    <t>LOC706691</t>
  </si>
  <si>
    <t>ATP synthase, H+ transporting, mitochondrial Fo complex, subunit C3 (subunit 9)-like</t>
  </si>
  <si>
    <t>A_01_P016672</t>
  </si>
  <si>
    <t>MAFB</t>
  </si>
  <si>
    <t>v-maf musculoaponeurotic fibrosarcoma oncogene homolog B</t>
  </si>
  <si>
    <t>A_01_P016483</t>
  </si>
  <si>
    <t>GPR32</t>
  </si>
  <si>
    <t>G protein-coupled receptor 32</t>
  </si>
  <si>
    <t>A_01_P011204</t>
  </si>
  <si>
    <t>LOC703973</t>
  </si>
  <si>
    <t>peptidyl-prolyl cis-trans isomerase FKBP1B-like</t>
  </si>
  <si>
    <t>A_01_P000611</t>
  </si>
  <si>
    <t>VMP1</t>
  </si>
  <si>
    <t>vacuole membrane protein 1</t>
  </si>
  <si>
    <t>A_01_P012981</t>
  </si>
  <si>
    <t>KLK15</t>
  </si>
  <si>
    <t>kallikrein-related peptidase 15</t>
  </si>
  <si>
    <t>A_01_P010642</t>
  </si>
  <si>
    <t>PIM3</t>
  </si>
  <si>
    <t>pim-3 oncogene</t>
  </si>
  <si>
    <t>A_01_P016754</t>
  </si>
  <si>
    <t>DCST1</t>
  </si>
  <si>
    <t>DC-STAMP domain containing 1</t>
  </si>
  <si>
    <t>A_01_P005456</t>
  </si>
  <si>
    <t>TFPI</t>
  </si>
  <si>
    <t xml:space="preserve">TFPI tissue factor pathway inhibitor (lipoprotein-associated coagulation inhibitor) </t>
  </si>
  <si>
    <t>A_01_P019958</t>
  </si>
  <si>
    <t>A_01_P012033</t>
  </si>
  <si>
    <t>LOC717477</t>
  </si>
  <si>
    <t>EH domain-containing protein 2-like</t>
  </si>
  <si>
    <t>A_01_P006456</t>
  </si>
  <si>
    <t>IGSF22</t>
  </si>
  <si>
    <t>immunoglobulin superfamily, member 22</t>
  </si>
  <si>
    <t>A_01_P008867</t>
  </si>
  <si>
    <t>MFAP2</t>
  </si>
  <si>
    <t>microfibrillar-associated protein 2</t>
  </si>
  <si>
    <t>A_01_P014895</t>
  </si>
  <si>
    <t>LOC716452</t>
  </si>
  <si>
    <t>transcription factor AP-1-like</t>
  </si>
  <si>
    <t>A_01_P009334</t>
  </si>
  <si>
    <t>LOC719749</t>
  </si>
  <si>
    <t>trem-like transcript 2 protein-like</t>
  </si>
  <si>
    <t>A_01_P003435</t>
  </si>
  <si>
    <t>ACAP2</t>
  </si>
  <si>
    <t>ArfGAP with coiled-coil, ankyrin repeat and PH domains 2</t>
  </si>
  <si>
    <t>A_01_P007068</t>
  </si>
  <si>
    <t xml:space="preserve">LOC709083 </t>
  </si>
  <si>
    <t>protein AF-10-like</t>
  </si>
  <si>
    <t>A_01_P001112</t>
  </si>
  <si>
    <t>FAIM3</t>
  </si>
  <si>
    <t>Fas apoptotic inhibitory molecule 3</t>
  </si>
  <si>
    <t>A_01_P002009</t>
  </si>
  <si>
    <t>FARS2</t>
  </si>
  <si>
    <t>phenylalanyl-tRNA synthetase 2, mitochondrial</t>
  </si>
  <si>
    <t>A_01_P012805</t>
  </si>
  <si>
    <t>BANK1</t>
  </si>
  <si>
    <t>B-cell scaffold protein with ankyrin repeats 1</t>
  </si>
  <si>
    <t>A_01_P006576</t>
  </si>
  <si>
    <t>KCNJ1</t>
  </si>
  <si>
    <t>potassium inwardly-rectifying channel, subfamily J, member 1</t>
  </si>
  <si>
    <t>A_01_P018531</t>
  </si>
  <si>
    <t xml:space="preserve">RCBTB2 </t>
  </si>
  <si>
    <t>regulator of chromosome condensation (RCC1) and BTB (POZ) domain 2</t>
  </si>
  <si>
    <t>A_01_P007108</t>
  </si>
  <si>
    <t>LOC715354</t>
  </si>
  <si>
    <t>protein FAM65B-like</t>
  </si>
  <si>
    <t>A_01_P018523</t>
  </si>
  <si>
    <t>LOC718310</t>
  </si>
  <si>
    <t>zinc finger protein 30-like</t>
  </si>
  <si>
    <t>A_01_P004018</t>
  </si>
  <si>
    <t>SLC15A2</t>
  </si>
  <si>
    <t>solute carrier family 15 (H+/peptide transporter), member 2</t>
  </si>
  <si>
    <t>A_01_P009780</t>
  </si>
  <si>
    <t>RAB40AL</t>
  </si>
  <si>
    <t>RAB40A, member RAS oncogene family-like</t>
  </si>
  <si>
    <t>A_01_P017792</t>
  </si>
  <si>
    <t>NF1</t>
  </si>
  <si>
    <t>neurofibromin 1</t>
  </si>
  <si>
    <t>A_01_P019700</t>
  </si>
  <si>
    <t>C5</t>
  </si>
  <si>
    <t>complement component 5</t>
  </si>
  <si>
    <t>A_01_P008638</t>
  </si>
  <si>
    <t xml:space="preserve">PRSS2 </t>
  </si>
  <si>
    <t>protease, serine, 2 (trypsin 2)</t>
  </si>
  <si>
    <t>A_01_P000129</t>
  </si>
  <si>
    <t xml:space="preserve">LOC715577 </t>
  </si>
  <si>
    <t>Kv channel-interacting protein 4-like</t>
  </si>
  <si>
    <t>A_01_P002478</t>
  </si>
  <si>
    <t>PHF17</t>
  </si>
  <si>
    <t>PHD finger protein 17</t>
  </si>
  <si>
    <t>A_01_P016552</t>
  </si>
  <si>
    <t>LOC710992</t>
  </si>
  <si>
    <t>protein FAM193A-like</t>
  </si>
  <si>
    <t>A_01_P011002</t>
  </si>
  <si>
    <t>DISP1</t>
  </si>
  <si>
    <t>dispatched homolog 1 (Drosophila)</t>
  </si>
  <si>
    <t>A_01_P011213</t>
  </si>
  <si>
    <t>ARHGAP10</t>
  </si>
  <si>
    <t>Rho GTPase activating protein 10</t>
  </si>
  <si>
    <t>A_01_P000887</t>
  </si>
  <si>
    <t>TBL1Y</t>
  </si>
  <si>
    <t xml:space="preserve"> transducin (beta)-like 1, Y-linked</t>
  </si>
  <si>
    <t>A_01_P004879</t>
  </si>
  <si>
    <t>LANCL1</t>
  </si>
  <si>
    <t xml:space="preserve"> LanC lantibiotic synthetase component C-like 1 (bacterial) </t>
  </si>
  <si>
    <t>A_01_P007450</t>
  </si>
  <si>
    <t xml:space="preserve">SYTL2 </t>
  </si>
  <si>
    <t xml:space="preserve">synaptotagmin-like 2 </t>
  </si>
  <si>
    <t>A_01_P003274</t>
  </si>
  <si>
    <t>IKZF1</t>
  </si>
  <si>
    <t>DNA-binding protein Ikaros-like</t>
  </si>
  <si>
    <t>A_01_P017614</t>
  </si>
  <si>
    <t xml:space="preserve">LOC710882 </t>
  </si>
  <si>
    <t>FAM73A-like</t>
  </si>
  <si>
    <t>A_01_P019661</t>
  </si>
  <si>
    <t>INVS</t>
  </si>
  <si>
    <t>inversin</t>
  </si>
  <si>
    <t>A_01_P002000</t>
  </si>
  <si>
    <t>TNFAIP8L3</t>
  </si>
  <si>
    <t>tumor necrosis factor, alpha-induced protein 8-like 3</t>
  </si>
  <si>
    <t>A_01_P018482</t>
  </si>
  <si>
    <t xml:space="preserve">ZFP3 </t>
  </si>
  <si>
    <t xml:space="preserve">zinc finger protein 3 homolog (mouse) </t>
  </si>
  <si>
    <t>A_01_P007288</t>
  </si>
  <si>
    <t xml:space="preserve">ZNF792 </t>
  </si>
  <si>
    <t>zinc finger protein 792</t>
  </si>
  <si>
    <t>A_01_P012432</t>
  </si>
  <si>
    <t>TLE1</t>
  </si>
  <si>
    <t>transducin-like enhancer of split 1 (E(sp1) homolog, Drosophila)</t>
  </si>
  <si>
    <t>A_01_P013733</t>
  </si>
  <si>
    <t>TUBGCP5</t>
  </si>
  <si>
    <t xml:space="preserve">tubulin, gamma complex associated protein 5 </t>
  </si>
  <si>
    <t>A_01_P008558</t>
  </si>
  <si>
    <t>CD84</t>
  </si>
  <si>
    <t>CD84 molecule</t>
  </si>
  <si>
    <t>A_01_P000553</t>
  </si>
  <si>
    <t>LOC717778</t>
  </si>
  <si>
    <t>probable histone-lysine N-methyltransferase ASH1L-like</t>
  </si>
  <si>
    <t>A_01_P009900</t>
  </si>
  <si>
    <t>PPEF1</t>
  </si>
  <si>
    <t>protein phosphatase, EF-hand calcium binding domain 1</t>
  </si>
  <si>
    <t>A_01_P002055</t>
  </si>
  <si>
    <t xml:space="preserve">GNG7 </t>
  </si>
  <si>
    <t>guanine nucleotide binding protein (G protein), gamma 7</t>
  </si>
  <si>
    <t>A_01_P013698</t>
  </si>
  <si>
    <t xml:space="preserve">SMAD3 </t>
  </si>
  <si>
    <t>SMAD family member 3</t>
  </si>
  <si>
    <t>A_01_P018674</t>
  </si>
  <si>
    <t>FCMD</t>
  </si>
  <si>
    <t>fukutin</t>
  </si>
  <si>
    <t>A_01_P011611</t>
  </si>
  <si>
    <t xml:space="preserve">ATP7A </t>
  </si>
  <si>
    <t>ATPase, Cu++ transporting, alpha polypeptide</t>
  </si>
  <si>
    <t>A_01_P019008</t>
  </si>
  <si>
    <t xml:space="preserve">TBL1Y </t>
  </si>
  <si>
    <t>transducin (beta)-like 1, Y-linked</t>
  </si>
  <si>
    <t>A_01_P010762</t>
  </si>
  <si>
    <t xml:space="preserve">MYO1E </t>
  </si>
  <si>
    <t>myosin IE</t>
  </si>
  <si>
    <t>A_01_P013191</t>
  </si>
  <si>
    <t xml:space="preserve">LOC100423976 </t>
  </si>
  <si>
    <t>mitochondrial import receptor subunit TOM5 homolog</t>
  </si>
  <si>
    <t>A_01_P011015</t>
  </si>
  <si>
    <t xml:space="preserve">LOC706982 </t>
  </si>
  <si>
    <t>ran-binding protein 9-like</t>
  </si>
  <si>
    <t>A_01_P004731</t>
  </si>
  <si>
    <t>PTER</t>
  </si>
  <si>
    <t>phosphotriesterase related</t>
  </si>
  <si>
    <t>A_01_P001553</t>
  </si>
  <si>
    <t xml:space="preserve">PNPLA4 </t>
  </si>
  <si>
    <t>patatin-like phospholipase domain containing 4</t>
  </si>
  <si>
    <t>A_01_P003555</t>
  </si>
  <si>
    <t>SEL1L3</t>
  </si>
  <si>
    <t>sel-1 suppressor of lin-12-like 3 (C. elegans)</t>
  </si>
  <si>
    <t>A_01_P012217</t>
  </si>
  <si>
    <t>LOC694910</t>
  </si>
  <si>
    <t>ubiquitin-conjugating enzyme E2C-binding protein-like</t>
  </si>
  <si>
    <t>A_01_P015487</t>
  </si>
  <si>
    <t>LMLN</t>
  </si>
  <si>
    <t xml:space="preserve">leishmanolysin-like (metallopeptidase M8 family) </t>
  </si>
  <si>
    <t>A_01_P011346</t>
  </si>
  <si>
    <t>CUL3</t>
  </si>
  <si>
    <t>cullin 3</t>
  </si>
  <si>
    <t>A_01_P002731</t>
  </si>
  <si>
    <t>USP34</t>
  </si>
  <si>
    <t xml:space="preserve"> ubiquitin specific peptidase 34</t>
  </si>
  <si>
    <t>A_01_P008682</t>
  </si>
  <si>
    <t>COL4A5</t>
  </si>
  <si>
    <t>collagen, type IV, alpha 5</t>
  </si>
  <si>
    <t>A_01_P014514</t>
  </si>
  <si>
    <t>SP140</t>
  </si>
  <si>
    <t>SP140 nuclear body protein</t>
  </si>
  <si>
    <t>A_01_P003839</t>
  </si>
  <si>
    <t xml:space="preserve">C2CD2 </t>
  </si>
  <si>
    <t>C2 calcium-dependent domain containing 2</t>
  </si>
  <si>
    <t>A_01_P003750</t>
  </si>
  <si>
    <t>DPY19L1</t>
  </si>
  <si>
    <t>dpy-19-like 1 (C. elegans)</t>
  </si>
  <si>
    <t>A_01_P001965</t>
  </si>
  <si>
    <t>DZIP3</t>
  </si>
  <si>
    <t>e3 ubiquitin-protein ligase DZIP3-like</t>
  </si>
  <si>
    <t>A_01_P003537</t>
  </si>
  <si>
    <t>ADRBK2</t>
  </si>
  <si>
    <t xml:space="preserve"> adrenergic, beta, receptor kinase 2</t>
  </si>
  <si>
    <t>A_01_P010995</t>
  </si>
  <si>
    <t>SSPN</t>
  </si>
  <si>
    <t>sarcospan (Kras oncogene-associated gene)</t>
  </si>
  <si>
    <t>A_01_P000529</t>
  </si>
  <si>
    <t>ART5</t>
  </si>
  <si>
    <t>ADP-ribosyltransferase 5</t>
  </si>
  <si>
    <t>A_01_P003348</t>
  </si>
  <si>
    <t>LARP4B</t>
  </si>
  <si>
    <t>La ribonucleoprotein domain family, member 4B</t>
  </si>
  <si>
    <t>A_01_P012173</t>
  </si>
  <si>
    <t>THAP6</t>
  </si>
  <si>
    <t>THAP domain containing 6</t>
  </si>
  <si>
    <t>A_01_P017895</t>
  </si>
  <si>
    <t>UNC13B</t>
  </si>
  <si>
    <t>unc-13 homolog B (C. elegans)</t>
  </si>
  <si>
    <t>A_01_P018608</t>
  </si>
  <si>
    <t xml:space="preserve">SLC6A16 </t>
  </si>
  <si>
    <t>solute carrier family 6, member 16</t>
  </si>
  <si>
    <t>A_01_P010996</t>
  </si>
  <si>
    <t>IQGAP2</t>
  </si>
  <si>
    <t>ras GTPase-activating-like protein IQGAP2-like</t>
  </si>
  <si>
    <t>A_01_P010284</t>
  </si>
  <si>
    <t>MEF2C</t>
  </si>
  <si>
    <t>myocyte enhancer factor 2C</t>
  </si>
  <si>
    <t>A_01_P010051</t>
  </si>
  <si>
    <t>FANCD2</t>
  </si>
  <si>
    <t>fanconi anemia, complementation group D2 (FANCD2)</t>
  </si>
  <si>
    <t>A_01_P009809</t>
  </si>
  <si>
    <t xml:space="preserve">WDR33 </t>
  </si>
  <si>
    <t>WD repeat domain 33</t>
  </si>
  <si>
    <t>A_01_P016985</t>
  </si>
  <si>
    <t>LOC718651</t>
  </si>
  <si>
    <t>microtubule-actin cross-linking factor 1, isoform 4-like</t>
  </si>
  <si>
    <t>A_01_P009685</t>
  </si>
  <si>
    <t>LOC697965</t>
  </si>
  <si>
    <t>transmembrane serine protease 8-like</t>
  </si>
  <si>
    <t>A_01_P004936</t>
  </si>
  <si>
    <t>ZNF691</t>
  </si>
  <si>
    <t>zinc finger protein 691</t>
  </si>
  <si>
    <t>A_01_P019933</t>
  </si>
  <si>
    <t>ZNF19</t>
  </si>
  <si>
    <t>zinc finger protein 19</t>
  </si>
  <si>
    <t>A_01_P003698</t>
  </si>
  <si>
    <t xml:space="preserve">LOC706290 </t>
  </si>
  <si>
    <t>tectonin beta-propeller repeat-containing protein 1-like</t>
  </si>
  <si>
    <t>A_01_P007850</t>
  </si>
  <si>
    <t xml:space="preserve">ERGIC1 </t>
  </si>
  <si>
    <t xml:space="preserve">endoplasmic reticulum-golgi intermediate compartment 1 </t>
  </si>
  <si>
    <t>A_01_P009449</t>
  </si>
  <si>
    <t xml:space="preserve">PPARA </t>
  </si>
  <si>
    <t>peroxisome proliferator-activated receptor alpha</t>
  </si>
  <si>
    <t>A_01_P015692</t>
  </si>
  <si>
    <t>ZNF546</t>
  </si>
  <si>
    <t>zinc finger protein 546</t>
  </si>
  <si>
    <t>A_01_P007076</t>
  </si>
  <si>
    <t>RNF150</t>
  </si>
  <si>
    <t>ring finger protein 150</t>
  </si>
  <si>
    <t>A_01_P019290</t>
  </si>
  <si>
    <t>CD96</t>
  </si>
  <si>
    <t xml:space="preserve">CD96 molecule </t>
  </si>
  <si>
    <t>A_01_P000128</t>
  </si>
  <si>
    <t>A_01_P017745</t>
  </si>
  <si>
    <t>ARMC8</t>
  </si>
  <si>
    <t>armadillo repeat containing 8</t>
  </si>
  <si>
    <t>A_01_P009288</t>
  </si>
  <si>
    <t>LOC100430953</t>
  </si>
  <si>
    <t>zinc finger protein 845-like</t>
  </si>
  <si>
    <t>A_01_P012451</t>
  </si>
  <si>
    <t>LOC723748</t>
  </si>
  <si>
    <t xml:space="preserve"> involucrin-like</t>
  </si>
  <si>
    <t>A_01_P017232</t>
  </si>
  <si>
    <t>ACER3</t>
  </si>
  <si>
    <t>alkaline ceramidase 3</t>
  </si>
  <si>
    <t>A_01_P004179</t>
  </si>
  <si>
    <t>PDZD7</t>
  </si>
  <si>
    <t xml:space="preserve">PDZ domain containing 7 </t>
  </si>
  <si>
    <t>A_01_P019202</t>
  </si>
  <si>
    <t>LOC712792</t>
  </si>
  <si>
    <t>growth/differentiation factor 9-like</t>
  </si>
  <si>
    <t>A_01_P008493</t>
  </si>
  <si>
    <t>CEP44</t>
  </si>
  <si>
    <t>centrosomal protein 44kDa</t>
  </si>
  <si>
    <t>A_01_P011905</t>
  </si>
  <si>
    <t>SLC9A9</t>
  </si>
  <si>
    <t>solute carrier family 9 (sodium/hydrogen exchanger), member 9</t>
  </si>
  <si>
    <t>A_01_P008052</t>
  </si>
  <si>
    <t xml:space="preserve">MKLN1 </t>
  </si>
  <si>
    <t>muskelin 1, intracellular mediator containing kelch motifs</t>
  </si>
  <si>
    <t>A_01_P015810</t>
  </si>
  <si>
    <t xml:space="preserve">LOC701067 </t>
  </si>
  <si>
    <t>AP2-associated protein kinase 1-like</t>
  </si>
  <si>
    <t>A_01_P002548</t>
  </si>
  <si>
    <t>LOC698515</t>
  </si>
  <si>
    <t xml:space="preserve"> rhotekin-2-like</t>
  </si>
  <si>
    <t>A_01_P011448</t>
  </si>
  <si>
    <t>SMAD5</t>
  </si>
  <si>
    <t>SMAD family member 5</t>
  </si>
  <si>
    <t>A_01_P002580</t>
  </si>
  <si>
    <t>ABCB1</t>
  </si>
  <si>
    <t xml:space="preserve">ABCB1 ATP-binding cassette, sub-family B (MDR/TAP), member 1 </t>
  </si>
  <si>
    <t>A_01_P019808</t>
  </si>
  <si>
    <t xml:space="preserve">SYK </t>
  </si>
  <si>
    <t>spleen tyrosine kinase</t>
  </si>
  <si>
    <t>A_01_P005085</t>
  </si>
  <si>
    <t>LOC714408</t>
  </si>
  <si>
    <t>AF4/FMR2 family member 3-like</t>
  </si>
  <si>
    <t>A_01_P010079</t>
  </si>
  <si>
    <t xml:space="preserve">MAPKAP1 </t>
  </si>
  <si>
    <t>mitogen-activated protein kinase associated protein 1</t>
  </si>
  <si>
    <t>A_01_P008977</t>
  </si>
  <si>
    <t>TDRD6</t>
  </si>
  <si>
    <t>tudor domain containing 6</t>
  </si>
  <si>
    <t>A_01_P005084</t>
  </si>
  <si>
    <t>AGA</t>
  </si>
  <si>
    <t>aspartylglucosaminidase</t>
  </si>
  <si>
    <t>A_01_P019881</t>
  </si>
  <si>
    <t>LOC715993</t>
  </si>
  <si>
    <t>lipid phosphate phosphohydrolase 3-like</t>
  </si>
  <si>
    <t>A_01_P007921</t>
  </si>
  <si>
    <t>GPR52</t>
  </si>
  <si>
    <t>G protein-coupled receptor 52</t>
  </si>
  <si>
    <t>A_01_P020165</t>
  </si>
  <si>
    <t>ZNF382</t>
  </si>
  <si>
    <t>zinc finger protein 382</t>
  </si>
  <si>
    <t>A_01_P018920</t>
  </si>
  <si>
    <t xml:space="preserve">SLC23A1 </t>
  </si>
  <si>
    <t xml:space="preserve">solute carrier family 23 (nucleobase transporters), member 1 </t>
  </si>
  <si>
    <t>A_01_P006409</t>
  </si>
  <si>
    <t>GABRA5</t>
  </si>
  <si>
    <t>gamma-aminobutyric acid (GABA) A receptor, alpha 5</t>
  </si>
  <si>
    <t>A_01_P019566</t>
  </si>
  <si>
    <t>ZFYVE9</t>
  </si>
  <si>
    <t>zinc finger, FYVE domain containing 9</t>
  </si>
  <si>
    <t>A_01_P018431</t>
  </si>
  <si>
    <t>LOC712498</t>
  </si>
  <si>
    <t>BEN domain-containing protein 6-like</t>
  </si>
  <si>
    <t>A_01_P002426</t>
  </si>
  <si>
    <t>CHRNA10</t>
  </si>
  <si>
    <t>cholinergic receptor, nicotinic, alpha 10</t>
  </si>
  <si>
    <t>A_01_P008943</t>
  </si>
  <si>
    <t xml:space="preserve">SLC24A1 </t>
  </si>
  <si>
    <t>solute carrier family 24 (sodium/potassium/calcium exchanger), member 1</t>
  </si>
  <si>
    <t>A_01_P019455</t>
  </si>
  <si>
    <t>TCL1B</t>
  </si>
  <si>
    <t>T-cell leukemia/lymphoma 1B</t>
  </si>
  <si>
    <t>A_01_P018438</t>
  </si>
  <si>
    <t>TRIT1</t>
  </si>
  <si>
    <t xml:space="preserve"> tRNA isopentenyltransferase 1</t>
  </si>
  <si>
    <t>A_01_P015454</t>
  </si>
  <si>
    <t>LOC712238</t>
  </si>
  <si>
    <t>zinc finger and BTB domain-containing protein 20-like</t>
  </si>
  <si>
    <t>A_01_P015395</t>
  </si>
  <si>
    <t>LOC714528</t>
  </si>
  <si>
    <t>zinc finger protein 683-like</t>
  </si>
  <si>
    <t>A_01_P007080</t>
  </si>
  <si>
    <t>TMEM45A</t>
  </si>
  <si>
    <t>transmembrane protein 45A</t>
  </si>
  <si>
    <t>A_01_P012962</t>
  </si>
  <si>
    <t>H2AFY</t>
  </si>
  <si>
    <t>H2A histone family, member Y</t>
  </si>
  <si>
    <t>A_01_P019608</t>
  </si>
  <si>
    <t xml:space="preserve">LOC717748 </t>
  </si>
  <si>
    <t>low-density lipoprotein receptor class A domain-containing protein 3-like</t>
  </si>
  <si>
    <t>A_01_P010851</t>
  </si>
  <si>
    <t xml:space="preserve">LOC714238 </t>
  </si>
  <si>
    <t>metal transporter CNNM2-like</t>
  </si>
  <si>
    <t>A_01_P001872</t>
  </si>
  <si>
    <t xml:space="preserve">ZNF485 </t>
  </si>
  <si>
    <t>zinc finger protein 485</t>
  </si>
  <si>
    <t>A_01_P002858</t>
  </si>
  <si>
    <t xml:space="preserve">ATXN7L1 </t>
  </si>
  <si>
    <t>ataxin-7-like protein 1-like</t>
  </si>
  <si>
    <t>A_01_P003392</t>
  </si>
  <si>
    <t>PHGDH</t>
  </si>
  <si>
    <t>phosphoglycerate dehydrogenase</t>
  </si>
  <si>
    <t>A_01_P013263</t>
  </si>
  <si>
    <t xml:space="preserve">SENP5 </t>
  </si>
  <si>
    <t xml:space="preserve">SUMO1/sentrin specific peptidase 5 </t>
  </si>
  <si>
    <t>A_01_P010194</t>
  </si>
  <si>
    <t>PRIM2</t>
  </si>
  <si>
    <t>primase, DNA, polypeptide 2 (58kDa)</t>
  </si>
  <si>
    <t>A_01_P017178</t>
  </si>
  <si>
    <t>LRRK1</t>
  </si>
  <si>
    <t>leucine-rich repeat kinase 1</t>
  </si>
  <si>
    <t>A_01_P008499</t>
  </si>
  <si>
    <t>NEDD4L</t>
  </si>
  <si>
    <t>neural precursor cell expressed, developmentally down-regulated 4-like</t>
  </si>
  <si>
    <t>A_01_P004790</t>
  </si>
  <si>
    <t xml:space="preserve">NAPEPLD </t>
  </si>
  <si>
    <t>N-acyl phosphatidylethanolamine phospholipase D</t>
  </si>
  <si>
    <t>A_01_P003722</t>
  </si>
  <si>
    <t>LOC707785</t>
  </si>
  <si>
    <t>uncharacterized protein KIAA1109-like</t>
  </si>
  <si>
    <t>A_01_P004049</t>
  </si>
  <si>
    <t xml:space="preserve">PDE7B </t>
  </si>
  <si>
    <t>phosphodiesterase 7B</t>
  </si>
  <si>
    <t>A_01_P003196</t>
  </si>
  <si>
    <t xml:space="preserve">SLC10A7 </t>
  </si>
  <si>
    <t>solute carrier family 10, member 7</t>
  </si>
  <si>
    <t>A_01_P011663</t>
  </si>
  <si>
    <t xml:space="preserve">SRCRB4D </t>
  </si>
  <si>
    <t>scavenger receptor cysteine rich domain containing, group B 4D</t>
  </si>
  <si>
    <t>A_01_P018931</t>
  </si>
  <si>
    <t>ZMYND17</t>
  </si>
  <si>
    <t>zinc finger, MYND-type containing 17</t>
  </si>
  <si>
    <t>A_01_P005538</t>
  </si>
  <si>
    <t>ERLIN2</t>
  </si>
  <si>
    <t>erlin-2-like</t>
  </si>
  <si>
    <t>A_01_P012798</t>
  </si>
  <si>
    <t>SDR42E1</t>
  </si>
  <si>
    <t>short chain dehydrogenase/reductase family 42E, member 1</t>
  </si>
  <si>
    <t>A_01_P019875</t>
  </si>
  <si>
    <t xml:space="preserve">LOC701728 </t>
  </si>
  <si>
    <t>periphilin-1-like</t>
  </si>
  <si>
    <t>A_01_P006404</t>
  </si>
  <si>
    <t>MSI2</t>
  </si>
  <si>
    <t xml:space="preserve">musashi homolog 2 (Drosophila) </t>
  </si>
  <si>
    <t>A_01_P011231</t>
  </si>
  <si>
    <t xml:space="preserve">LASS6 </t>
  </si>
  <si>
    <t>ceramide synthase 6</t>
  </si>
  <si>
    <t>A_01_P015993</t>
  </si>
  <si>
    <t xml:space="preserve">HOMER2 </t>
  </si>
  <si>
    <t>homer homolog 2 (Drosophila)</t>
  </si>
  <si>
    <t>A_01_P006163</t>
  </si>
  <si>
    <t xml:space="preserve">PTGDR </t>
  </si>
  <si>
    <t>prostaglandin D2 receptor (DP)</t>
  </si>
  <si>
    <t>A_01_P005269</t>
  </si>
  <si>
    <t>ZNF512</t>
  </si>
  <si>
    <t>zinc finger protein 512</t>
  </si>
  <si>
    <t>A_01_P014716</t>
  </si>
  <si>
    <t>SLC39A11</t>
  </si>
  <si>
    <t>solute carrier family 39 (metal ion transporter), member 11</t>
  </si>
  <si>
    <t>A_01_P001974</t>
  </si>
  <si>
    <t>ADAM32</t>
  </si>
  <si>
    <t>ADAM metallopeptidase domain 32</t>
  </si>
  <si>
    <t>A_01_P007410</t>
  </si>
  <si>
    <t xml:space="preserve">CATSPER2 </t>
  </si>
  <si>
    <t>cation channel, sperm associated 2</t>
  </si>
  <si>
    <t>A_01_P009964</t>
  </si>
  <si>
    <t>TLR9</t>
  </si>
  <si>
    <t>toll-like receptor 9</t>
  </si>
  <si>
    <t>A_01_P002748</t>
  </si>
  <si>
    <t xml:space="preserve">ZBTB44 </t>
  </si>
  <si>
    <t>zinc finger and BTB domain containing 44</t>
  </si>
  <si>
    <t>A_01_P000205</t>
  </si>
  <si>
    <t>TBL1XR1</t>
  </si>
  <si>
    <t>transducin (beta)-like 1 X-linked receptor 1</t>
  </si>
  <si>
    <t>A_01_P003443</t>
  </si>
  <si>
    <t>MTMR2</t>
  </si>
  <si>
    <t>myotubularin related protein 2</t>
  </si>
  <si>
    <t>A_01_P017866</t>
  </si>
  <si>
    <t xml:space="preserve">MNT </t>
  </si>
  <si>
    <t>max-binding protein MNT-like</t>
  </si>
  <si>
    <t>A_01_P015900</t>
  </si>
  <si>
    <t xml:space="preserve">MS4A7 </t>
  </si>
  <si>
    <t>membrane-spanning 4-domains, subfamily A, member 7</t>
  </si>
  <si>
    <t>A_01_P010374</t>
  </si>
  <si>
    <t>COL4A4</t>
  </si>
  <si>
    <t>collagen, type IV, alpha 4</t>
  </si>
  <si>
    <t>A_01_P000993</t>
  </si>
  <si>
    <t xml:space="preserve">LOC717901 </t>
  </si>
  <si>
    <t>mitochondrial Rho GTPase 1-like</t>
  </si>
  <si>
    <t>A_01_P017603</t>
  </si>
  <si>
    <t>KIAA0182</t>
  </si>
  <si>
    <t>A_01_P010267</t>
  </si>
  <si>
    <t>PRKCH</t>
  </si>
  <si>
    <t>protein kinase C, eta</t>
  </si>
  <si>
    <t>A_01_P009904</t>
  </si>
  <si>
    <t>RSRC1</t>
  </si>
  <si>
    <t>arginine/serine-rich coiled-coil 1</t>
  </si>
  <si>
    <t>A_01_P004325</t>
  </si>
  <si>
    <t>PNOC</t>
  </si>
  <si>
    <t>prepronociceptin</t>
  </si>
  <si>
    <t>A_01_P017903</t>
  </si>
  <si>
    <t>KCNE2</t>
  </si>
  <si>
    <t>potassium voltage-gated channel, Isk-related family, member 2</t>
  </si>
  <si>
    <t>A_01_P002110</t>
  </si>
  <si>
    <t>SIRT5</t>
  </si>
  <si>
    <t>sirtuin 5</t>
  </si>
  <si>
    <t>A_01_P018893</t>
  </si>
  <si>
    <t>BMPR2</t>
  </si>
  <si>
    <t>bone morphogenetic protein receptor, type II (serine/threonine kinase)</t>
  </si>
  <si>
    <t>A_01_P010695</t>
  </si>
  <si>
    <t xml:space="preserve">ST7L </t>
  </si>
  <si>
    <t>suppression of tumorigenicity 7 like</t>
  </si>
  <si>
    <t>A_01_P004363</t>
  </si>
  <si>
    <t>AGBL2</t>
  </si>
  <si>
    <t>ATP/GTP binding protein-like 2</t>
  </si>
  <si>
    <t>A_01_P013717</t>
  </si>
  <si>
    <t>LOC695067</t>
  </si>
  <si>
    <t>uncharacterized protein C9orf68-like</t>
  </si>
  <si>
    <t>A_01_P000531</t>
  </si>
  <si>
    <t>DPY19L3</t>
  </si>
  <si>
    <t>dpy-19-like 3 (C. elegans)</t>
  </si>
  <si>
    <t>A_01_P000107</t>
  </si>
  <si>
    <t>CPNE8</t>
  </si>
  <si>
    <t>copine VIII</t>
  </si>
  <si>
    <t>A_01_P014643</t>
  </si>
  <si>
    <t xml:space="preserve">PTPN22 </t>
  </si>
  <si>
    <t xml:space="preserve">protein tyrosine phosphatase, non-receptor type 22 </t>
  </si>
  <si>
    <t>A_01_P014183</t>
  </si>
  <si>
    <t xml:space="preserve">METTL4 </t>
  </si>
  <si>
    <t>methyltransferase like 4</t>
  </si>
  <si>
    <t>A_01_P002626</t>
  </si>
  <si>
    <t>A_01_P015078</t>
  </si>
  <si>
    <t xml:space="preserve">DCAF16 </t>
  </si>
  <si>
    <t>DDB1 and CUL4 associated factor 16</t>
  </si>
  <si>
    <t>A_01_P019200</t>
  </si>
  <si>
    <t>NFATC3</t>
  </si>
  <si>
    <t>nuclear factor of activated T-cells, cytoplasmic, calcineurin-dependent 3</t>
  </si>
  <si>
    <t>A_01_P012679</t>
  </si>
  <si>
    <t>LOC714992</t>
  </si>
  <si>
    <t>uncharacterized protein C1orf83-like</t>
  </si>
  <si>
    <t>A_01_P013968</t>
  </si>
  <si>
    <t xml:space="preserve">ARL15 </t>
  </si>
  <si>
    <t>ADP-ribosylation factor-like 15</t>
  </si>
  <si>
    <t>A_01_P014479</t>
  </si>
  <si>
    <t>A_01_P001301</t>
  </si>
  <si>
    <t xml:space="preserve">ATM </t>
  </si>
  <si>
    <t>ataxia telangiectasia mutated</t>
  </si>
  <si>
    <t>A_01_P016873</t>
  </si>
  <si>
    <t>A_01_P001419</t>
  </si>
  <si>
    <t>PTPN13</t>
  </si>
  <si>
    <t>tyrosine-protein phosphatase non-receptor type 13-like</t>
  </si>
  <si>
    <t>A_01_P000736</t>
  </si>
  <si>
    <t>CDK14</t>
  </si>
  <si>
    <t>cyclin-dependent kinase 14</t>
  </si>
  <si>
    <t>A_01_P004501</t>
  </si>
  <si>
    <t>MMAA</t>
  </si>
  <si>
    <t>methylmalonic aciduria (cobalamin deficiency)</t>
  </si>
  <si>
    <t>A_01_P004463</t>
  </si>
  <si>
    <t>MRE11A</t>
  </si>
  <si>
    <t>meiotic recombination 11 homolog A</t>
  </si>
  <si>
    <t>A_01_P019549</t>
  </si>
  <si>
    <t>SUPT3H</t>
  </si>
  <si>
    <t>suppressor of Ty 3 homolog (S. cerevisiae)</t>
  </si>
  <si>
    <t>A_01_P005936</t>
  </si>
  <si>
    <t>CAMKMT</t>
  </si>
  <si>
    <t xml:space="preserve">calmodulin-lysine N-methyltransferase </t>
  </si>
  <si>
    <t>A_01_P006065</t>
  </si>
  <si>
    <t>SBF2</t>
  </si>
  <si>
    <t>SET binding factor 2</t>
  </si>
  <si>
    <t>A_01_P006769</t>
  </si>
  <si>
    <t>TYW1</t>
  </si>
  <si>
    <t>tRNA-yW synthesizing protein 1 homolog (S. cerevisiae)</t>
  </si>
  <si>
    <t>A_01_P002389</t>
  </si>
  <si>
    <t>CDAN1</t>
  </si>
  <si>
    <t xml:space="preserve">congenital dyserythropoietic anemia, type I </t>
  </si>
  <si>
    <t>A_01_P011962</t>
  </si>
  <si>
    <t xml:space="preserve">KLHL14 </t>
  </si>
  <si>
    <t>kelch-like 14 (Drosophila)</t>
  </si>
  <si>
    <t>A_01_P004613</t>
  </si>
  <si>
    <t>KLHL3</t>
  </si>
  <si>
    <t>kelch-like 3 (Drosophila)</t>
  </si>
  <si>
    <t>A_01_P008865</t>
  </si>
  <si>
    <t>LOC100427251</t>
  </si>
  <si>
    <t>G protein-coupled receptor kinase 5-like</t>
  </si>
  <si>
    <t>A_01_P001548</t>
  </si>
  <si>
    <t>FRYL</t>
  </si>
  <si>
    <t>FRY-like</t>
  </si>
  <si>
    <t>A_01_P000682</t>
  </si>
  <si>
    <t>EHD3</t>
  </si>
  <si>
    <t>EH-domain containing 3</t>
  </si>
  <si>
    <t>A_01_P003567</t>
  </si>
  <si>
    <t>MED14</t>
  </si>
  <si>
    <t>mediator complex subunit 14</t>
  </si>
  <si>
    <t>A_01_P019789</t>
  </si>
  <si>
    <t>PRKCB</t>
  </si>
  <si>
    <t>protein kinase C, beta</t>
  </si>
  <si>
    <t>A_01_P018870</t>
  </si>
  <si>
    <t xml:space="preserve">DGKG </t>
  </si>
  <si>
    <t>diacylglycerol kinase, gamma 90kDa</t>
  </si>
  <si>
    <t>A_01_P011142</t>
  </si>
  <si>
    <t xml:space="preserve">RPS6KA5 </t>
  </si>
  <si>
    <t xml:space="preserve">ribosomal protein S6 kinase, 90kDa, polypeptide 5 </t>
  </si>
  <si>
    <t>A_01_P020055</t>
  </si>
  <si>
    <t xml:space="preserve">LOC717146 </t>
  </si>
  <si>
    <t>AP-4 complex subunit sigma-1-like</t>
  </si>
  <si>
    <t>A_01_P009123</t>
  </si>
  <si>
    <t>OLA1</t>
  </si>
  <si>
    <t>Obg-like ATPase 1</t>
  </si>
  <si>
    <t>A_01_P009319</t>
  </si>
  <si>
    <t xml:space="preserve">PRELID2 </t>
  </si>
  <si>
    <t>PRELI domain containing 2</t>
  </si>
  <si>
    <t>A_01_P006428</t>
  </si>
  <si>
    <t xml:space="preserve">LOC100423488  </t>
  </si>
  <si>
    <t>uncharacterized protein C2orf15-like</t>
  </si>
  <si>
    <t>A_01_P010211</t>
  </si>
  <si>
    <t>LOC716408</t>
  </si>
  <si>
    <t>u2-associated protein SR140-like</t>
  </si>
  <si>
    <t>A_01_P009966</t>
  </si>
  <si>
    <t xml:space="preserve">LOC715532 </t>
  </si>
  <si>
    <t>kiSS-1 receptor-like</t>
  </si>
  <si>
    <t>A_01_P015156</t>
  </si>
  <si>
    <t>LOC716305</t>
  </si>
  <si>
    <t>alanine aminotransferase 2-like</t>
  </si>
  <si>
    <t>A_01_P002759</t>
  </si>
  <si>
    <t>LOC696152</t>
  </si>
  <si>
    <t>kinesin-like protein KIF20B-like</t>
  </si>
  <si>
    <t>A_01_P000366</t>
  </si>
  <si>
    <t>PDZK1</t>
  </si>
  <si>
    <t>PDZ domain containing 1</t>
  </si>
  <si>
    <t>A_01_P018242</t>
  </si>
  <si>
    <t>ZNF208</t>
  </si>
  <si>
    <t>zinc finger protein 208</t>
  </si>
  <si>
    <t>A_01_P007644</t>
  </si>
  <si>
    <t xml:space="preserve">ALS2CR11 </t>
  </si>
  <si>
    <t>amyotrophic lateral sclerosis 2 chromosome region, 11</t>
  </si>
  <si>
    <t>A_01_P009391</t>
  </si>
  <si>
    <t xml:space="preserve">SEC63 </t>
  </si>
  <si>
    <t>SEC63 homolog (S. cerevisiae)</t>
  </si>
  <si>
    <t>A_01_P005820</t>
  </si>
  <si>
    <t>TNFRSF17</t>
  </si>
  <si>
    <t>tumor necrosis factor receptor superfamily, member 17</t>
  </si>
  <si>
    <t>A_01_P013375</t>
  </si>
  <si>
    <t xml:space="preserve">EVI5 </t>
  </si>
  <si>
    <t>ecotropic viral integration site 5</t>
  </si>
  <si>
    <t>A_01_P013262</t>
  </si>
  <si>
    <t>A_01_P001307</t>
  </si>
  <si>
    <t>OR4E2</t>
  </si>
  <si>
    <t>olfactory receptor, family 4, subfamily E, member 2</t>
  </si>
  <si>
    <t>A_01_P016545</t>
  </si>
  <si>
    <t>STYK1</t>
  </si>
  <si>
    <t>serine/threonine/tyrosine kinase 1</t>
  </si>
  <si>
    <t>A_01_P014637</t>
  </si>
  <si>
    <t>CCDC146</t>
  </si>
  <si>
    <t>coiled-coil domain containing 146</t>
  </si>
  <si>
    <t>A_01_P010144</t>
  </si>
  <si>
    <t>ATXN10</t>
  </si>
  <si>
    <t>ataxin 10</t>
  </si>
  <si>
    <t>A_01_P007647</t>
  </si>
  <si>
    <t>amyotrophic lateral sclerosis 2 chromosome region,  11</t>
  </si>
  <si>
    <t>A_01_P011847</t>
  </si>
  <si>
    <t>TRIM2</t>
  </si>
  <si>
    <t>tripartite motif containing 2</t>
  </si>
  <si>
    <t>A_01_P001159</t>
  </si>
  <si>
    <t xml:space="preserve">C6H5orf44 </t>
  </si>
  <si>
    <t>chromosome 5 open reading frame 44 ortholog</t>
  </si>
  <si>
    <t>A_01_P001294</t>
  </si>
  <si>
    <t xml:space="preserve">LOC699118 </t>
  </si>
  <si>
    <t>dnaJ homolog subfamily C member 21-like</t>
  </si>
  <si>
    <t>A_01_P016788</t>
  </si>
  <si>
    <t>ZNF26</t>
  </si>
  <si>
    <t>zinc finger protein 26</t>
  </si>
  <si>
    <t>A_01_P002093</t>
  </si>
  <si>
    <t>KIT</t>
  </si>
  <si>
    <t>v-kit Hardy-Zuckerman 4 feline sarcoma viral oncogene homolog</t>
  </si>
  <si>
    <t>A_01_P007357</t>
  </si>
  <si>
    <t>SH3KBP1</t>
  </si>
  <si>
    <t>SH3-domain kinase binding protein 1</t>
  </si>
  <si>
    <t>A_01_P008666</t>
  </si>
  <si>
    <t xml:space="preserve">LOC721291 </t>
  </si>
  <si>
    <t>telomerase-binding protein EST1A-like</t>
  </si>
  <si>
    <t>A_01_P018786</t>
  </si>
  <si>
    <t>A_01_P008012</t>
  </si>
  <si>
    <t>E2F7</t>
  </si>
  <si>
    <t>E2F transcription factor 7</t>
  </si>
  <si>
    <t>A_01_P012128</t>
  </si>
  <si>
    <t xml:space="preserve">HLCS </t>
  </si>
  <si>
    <t xml:space="preserve">holocarboxylase synthetase </t>
  </si>
  <si>
    <t>A_01_P010072</t>
  </si>
  <si>
    <t>ZMYND8</t>
  </si>
  <si>
    <t>zinc finger, MYND-type containing 8</t>
  </si>
  <si>
    <t>A_01_P015748</t>
  </si>
  <si>
    <t xml:space="preserve">LOC697160 </t>
  </si>
  <si>
    <t>multidrug resistance-associated protein 4-like</t>
  </si>
  <si>
    <t>A_01_P007985</t>
  </si>
  <si>
    <t>LOC100430237</t>
  </si>
  <si>
    <t>kinesin-like protein KIF1C-like</t>
  </si>
  <si>
    <t>A_01_P016363</t>
  </si>
  <si>
    <t>GCNT1</t>
  </si>
  <si>
    <t xml:space="preserve"> glucosaminyl (N-acetyl) transferase 1, core 2 </t>
  </si>
  <si>
    <t>A_01_P002744</t>
  </si>
  <si>
    <t>KLHL32</t>
  </si>
  <si>
    <t>kelch-like 32 (Drosophila)</t>
  </si>
  <si>
    <t>A_01_P007656</t>
  </si>
  <si>
    <t>CENPL</t>
  </si>
  <si>
    <t>centromere protein L</t>
  </si>
  <si>
    <t>A_01_P013497</t>
  </si>
  <si>
    <t xml:space="preserve">LOC719682 </t>
  </si>
  <si>
    <t>tubulin-specific chaperone D-like</t>
  </si>
  <si>
    <t>A_01_P016775</t>
  </si>
  <si>
    <t>KCNQ5</t>
  </si>
  <si>
    <t>potassium voltage-gated channel, KQT-like subfamily, member 5</t>
  </si>
  <si>
    <t>A_01_P019996</t>
  </si>
  <si>
    <t>GPR180</t>
  </si>
  <si>
    <t>G protein-coupled receptor 180</t>
  </si>
  <si>
    <t>A_01_P010210</t>
  </si>
  <si>
    <t>A_01_P001609</t>
  </si>
  <si>
    <t>IGF1R</t>
  </si>
  <si>
    <t>insulin-like growth factor 1 receptor</t>
  </si>
  <si>
    <t>A_01_P004542</t>
  </si>
  <si>
    <t>FUT8</t>
  </si>
  <si>
    <t>fucosyltransferase 8 (alpha (1,6) fucosyltransferase)</t>
  </si>
  <si>
    <t>A_01_P006002</t>
  </si>
  <si>
    <t>SMARCAD1</t>
  </si>
  <si>
    <t>SWI/SNF-related, matrix-associated actin-dependent regulator of chromatin, subfamily a, containing DEAD/H box 1</t>
  </si>
  <si>
    <t>A_01_P007050</t>
  </si>
  <si>
    <t xml:space="preserve">FBXL4 </t>
  </si>
  <si>
    <t>F-box and leucine-rich repeat protein 4</t>
  </si>
  <si>
    <t>A_01_P020156</t>
  </si>
  <si>
    <t>GPR21</t>
  </si>
  <si>
    <t>G protein-coupled receptor 21</t>
  </si>
  <si>
    <t>A_01_P013281</t>
  </si>
  <si>
    <t xml:space="preserve">ZNF605 </t>
  </si>
  <si>
    <t xml:space="preserve">zinc finger protein 605 </t>
  </si>
  <si>
    <t>A_01_P002968</t>
  </si>
  <si>
    <t xml:space="preserve">LOC716443 </t>
  </si>
  <si>
    <t>GA-binding protein subunit beta-2-like</t>
  </si>
  <si>
    <t>A_01_P004858</t>
  </si>
  <si>
    <t>PPP1R12B</t>
  </si>
  <si>
    <t>protein phosphatase 1, regulatory (inhibitor) subunit 12B</t>
  </si>
  <si>
    <t>A_01_P001160</t>
  </si>
  <si>
    <t>A_01_P008969</t>
  </si>
  <si>
    <t>TTC12</t>
  </si>
  <si>
    <t>tetratricopeptide repeat domain 12</t>
  </si>
  <si>
    <t>A_01_P000204</t>
  </si>
  <si>
    <t>A_01_P007238</t>
  </si>
  <si>
    <t>LOC713894</t>
  </si>
  <si>
    <t>PTB-containing, cubilin and LRP1-interacting protein-like</t>
  </si>
  <si>
    <t>A_01_P016117</t>
  </si>
  <si>
    <t>FBXL4</t>
  </si>
  <si>
    <t>A_01_P007327</t>
  </si>
  <si>
    <t xml:space="preserve">TAB2 </t>
  </si>
  <si>
    <t>TGF-beta activated kinase 1/MAP3K7 binding protein 2</t>
  </si>
  <si>
    <t>A_01_P017245</t>
  </si>
  <si>
    <t xml:space="preserve">LOC705323 </t>
  </si>
  <si>
    <t>vacuolar protein sorting-associated protein 13A-like</t>
  </si>
  <si>
    <t>A_01_P016572</t>
  </si>
  <si>
    <t>ZNF407</t>
  </si>
  <si>
    <t>zinc finger protein 407</t>
  </si>
  <si>
    <t>A_01_P009970</t>
  </si>
  <si>
    <t>RNF43</t>
  </si>
  <si>
    <t>ring finger protein 43</t>
  </si>
  <si>
    <t>A_01_P014198</t>
  </si>
  <si>
    <t xml:space="preserve">YAF2 </t>
  </si>
  <si>
    <t xml:space="preserve">YY1 associated factor 2 </t>
  </si>
  <si>
    <t>A_01_P018073</t>
  </si>
  <si>
    <t>ITPR1</t>
  </si>
  <si>
    <t>inositol 1,4,5-trisphosphate receptor, type 1</t>
  </si>
  <si>
    <t>A_01_P009371</t>
  </si>
  <si>
    <t xml:space="preserve">EFHA1 </t>
  </si>
  <si>
    <t>EF-hand domain family, member A1</t>
  </si>
  <si>
    <t>A_01_P005480</t>
  </si>
  <si>
    <t>RNF125</t>
  </si>
  <si>
    <t>ring finger protein 125</t>
  </si>
  <si>
    <t>A_01_P000506</t>
  </si>
  <si>
    <t>ZDHHC1</t>
  </si>
  <si>
    <t>probable palmitoyltransferase ZDHHC1-like</t>
  </si>
  <si>
    <t>A_01_P000995</t>
  </si>
  <si>
    <t>PDE8B</t>
  </si>
  <si>
    <t>phosphodiesterase 8B</t>
  </si>
  <si>
    <t>A_01_P008672</t>
  </si>
  <si>
    <t>PHLDB2</t>
  </si>
  <si>
    <t>pleckstrin homology-like domain, family B, member 2</t>
  </si>
  <si>
    <t>A_01_P000976</t>
  </si>
  <si>
    <t>SETBP1</t>
  </si>
  <si>
    <t>SET-binding protein-like</t>
  </si>
  <si>
    <t>A_01_P013843</t>
  </si>
  <si>
    <t>MTMR11</t>
  </si>
  <si>
    <t>myotubularin related protein 11</t>
  </si>
  <si>
    <t>A_01_P003402</t>
  </si>
  <si>
    <t xml:space="preserve">SPRED1 </t>
  </si>
  <si>
    <t>sprouty-related, EVH1 domain containing 1</t>
  </si>
  <si>
    <t>A_01_P006251</t>
  </si>
  <si>
    <t xml:space="preserve">HPS3 </t>
  </si>
  <si>
    <t>Hermansky-Pudlak syndrome 3</t>
  </si>
  <si>
    <t>A_01_P002342</t>
  </si>
  <si>
    <t>RHOXF1</t>
  </si>
  <si>
    <t>Rhox homeobox family, member 1</t>
  </si>
  <si>
    <t>A_01_P010352</t>
  </si>
  <si>
    <t xml:space="preserve"> dpy-19-like 3 (C. elegans)</t>
  </si>
  <si>
    <t>A_01_P004423</t>
  </si>
  <si>
    <t>FCRL2</t>
  </si>
  <si>
    <t>Fc receptor-like 2</t>
  </si>
  <si>
    <t>A_01_P004729</t>
  </si>
  <si>
    <t xml:space="preserve">ALMS1 </t>
  </si>
  <si>
    <t>Alstrom syndrome 1</t>
  </si>
  <si>
    <t>A_01_P006520</t>
  </si>
  <si>
    <t xml:space="preserve">LOC699219 </t>
  </si>
  <si>
    <t>GPI ethanolamine phosphate transferase 1-like</t>
  </si>
  <si>
    <t>A_01_P014450</t>
  </si>
  <si>
    <t>KIF13A</t>
  </si>
  <si>
    <t>kinesin family member 13A</t>
  </si>
  <si>
    <t>A_01_P001957</t>
  </si>
  <si>
    <t>GTF2I</t>
  </si>
  <si>
    <t>general transcription factor IIi</t>
  </si>
  <si>
    <t>A_01_P000820</t>
  </si>
  <si>
    <t>TTC21B</t>
  </si>
  <si>
    <t>tetratricopeptide repeat domain 21B</t>
  </si>
  <si>
    <t>A_01_P009660</t>
  </si>
  <si>
    <t xml:space="preserve">DST </t>
  </si>
  <si>
    <t>dystonin</t>
  </si>
  <si>
    <t>A_01_P006046</t>
  </si>
  <si>
    <t>LOC704186</t>
  </si>
  <si>
    <t xml:space="preserve"> tumor protein D52-like</t>
  </si>
  <si>
    <t>A_01_P007944</t>
  </si>
  <si>
    <t>ANK3</t>
  </si>
  <si>
    <t>ankyrin-3-like</t>
  </si>
  <si>
    <t>A_01_P017536</t>
  </si>
  <si>
    <t>A_01_P013967</t>
  </si>
  <si>
    <t>A_01_P015441</t>
  </si>
  <si>
    <t>LOC703114</t>
  </si>
  <si>
    <t>zinc finger protein 2 homolog</t>
  </si>
  <si>
    <t>A_01_P018577</t>
  </si>
  <si>
    <t>A_01_P003912</t>
  </si>
  <si>
    <t xml:space="preserve">LACE1 </t>
  </si>
  <si>
    <t>lactation elevated 1</t>
  </si>
  <si>
    <t>A_01_P012411</t>
  </si>
  <si>
    <t xml:space="preserve">TOM1L1 </t>
  </si>
  <si>
    <t>target of myb1 (chicken)-like 1</t>
  </si>
  <si>
    <t>A_01_P016743</t>
  </si>
  <si>
    <t>MAP2K6</t>
  </si>
  <si>
    <t>mitogen-activated protein kinase kinase 6</t>
  </si>
  <si>
    <t>A_01_P008745</t>
  </si>
  <si>
    <t xml:space="preserve">ADH5 </t>
  </si>
  <si>
    <t>alcohol dehydrogenase 5 (class III), chi polypeptide</t>
  </si>
  <si>
    <t>A_01_P019118</t>
  </si>
  <si>
    <t xml:space="preserve">PDSS2 </t>
  </si>
  <si>
    <t>prenyl (decaprenyl) diphosphate synthase, subunit 2</t>
  </si>
  <si>
    <t>A_01_P003544</t>
  </si>
  <si>
    <t xml:space="preserve">DENND5B </t>
  </si>
  <si>
    <t>DENN/MADD domain containing 5B</t>
  </si>
  <si>
    <t>A_01_P004294</t>
  </si>
  <si>
    <t>ROR1</t>
  </si>
  <si>
    <t>receptor tyrosine kinase-like orphan receptor 1</t>
  </si>
  <si>
    <t>A_01_P002667</t>
  </si>
  <si>
    <t xml:space="preserve">ANAPC4 </t>
  </si>
  <si>
    <t>anaphase promoting complex subunit 4</t>
  </si>
  <si>
    <t>A_01_P002532</t>
  </si>
  <si>
    <t>N4BP2</t>
  </si>
  <si>
    <t>NEDD4 binding protein 2</t>
  </si>
  <si>
    <t>A_01_P008760</t>
  </si>
  <si>
    <t>ZNF175</t>
  </si>
  <si>
    <t>zinc finger protein 175</t>
  </si>
  <si>
    <t>A_01_P001430</t>
  </si>
  <si>
    <t xml:space="preserve">BRWD1 </t>
  </si>
  <si>
    <t>bromodomain and WD repeat domain containing 1</t>
  </si>
  <si>
    <t>A_01_P017893</t>
  </si>
  <si>
    <t xml:space="preserve">LOC701688 </t>
  </si>
  <si>
    <t>t-lymphoma invasion and metastasis-inducing protein 2-like</t>
  </si>
  <si>
    <t>A_01_P014674</t>
  </si>
  <si>
    <t xml:space="preserve">NFATC3 </t>
  </si>
  <si>
    <t>A_01_P016842</t>
  </si>
  <si>
    <t>MMP23A</t>
  </si>
  <si>
    <t>matrix metallopeptidase 23A (pseudogene)</t>
  </si>
  <si>
    <t>A_01_P019460</t>
  </si>
  <si>
    <t>USP51</t>
  </si>
  <si>
    <t>ubiquitin specific peptidase 51</t>
  </si>
  <si>
    <t>A_01_P019716</t>
  </si>
  <si>
    <t>TAS2R5</t>
  </si>
  <si>
    <t>taste receptor, type 2, member 5</t>
  </si>
  <si>
    <t>A_01_P001136</t>
  </si>
  <si>
    <t>TAL2</t>
  </si>
  <si>
    <t>T-cell acute lymphocytic leukemia 2</t>
  </si>
  <si>
    <t>A_01_P012532</t>
  </si>
  <si>
    <t xml:space="preserve">LOC100430273 </t>
  </si>
  <si>
    <t>putative viral protein-binding protein C1-like</t>
  </si>
  <si>
    <t>A_01_P013811</t>
  </si>
  <si>
    <t xml:space="preserve">ANKRD44 </t>
  </si>
  <si>
    <t>ankyrin repeat domain 44</t>
  </si>
  <si>
    <t>A_01_P011106</t>
  </si>
  <si>
    <t xml:space="preserve">VPS13D </t>
  </si>
  <si>
    <t xml:space="preserve">vacuolar protein sorting 13 homolog D (S. cerevisiae) </t>
  </si>
  <si>
    <t>A_01_P013832</t>
  </si>
  <si>
    <t>PIP5K1B</t>
  </si>
  <si>
    <t>phosphatidylinositol-4-phosphate 5-kinase, type I, beta</t>
  </si>
  <si>
    <t>A_01_P018903</t>
  </si>
  <si>
    <t xml:space="preserve">FCRL2 </t>
  </si>
  <si>
    <t>A_01_P003910</t>
  </si>
  <si>
    <t xml:space="preserve">LOC715247 </t>
  </si>
  <si>
    <t>probable palmitoyltransferase ZDHHC21-like</t>
  </si>
  <si>
    <t>A_01_P002573</t>
  </si>
  <si>
    <t>ZC3H12B</t>
  </si>
  <si>
    <t>zinc finger CCCH-type containing 12B</t>
  </si>
  <si>
    <t>A_01_P017203</t>
  </si>
  <si>
    <t>LOC100424015</t>
  </si>
  <si>
    <t>microtubule-associated tumor suppressor candidate 2-like</t>
  </si>
  <si>
    <t>A_01_P007358</t>
  </si>
  <si>
    <t>A_01_P012008</t>
  </si>
  <si>
    <t xml:space="preserve">RERE </t>
  </si>
  <si>
    <t>arginine-glutamic acid dipeptide (RE) repeats</t>
  </si>
  <si>
    <t>A_01_P013352</t>
  </si>
  <si>
    <t xml:space="preserve">LOC716603 </t>
  </si>
  <si>
    <t>PX domain-containing protein C6orf145-like</t>
  </si>
  <si>
    <t>A_01_P008912</t>
  </si>
  <si>
    <t>RUNDC3B</t>
  </si>
  <si>
    <t>RUN domain containing 3B</t>
  </si>
  <si>
    <t>A_01_P015588</t>
  </si>
  <si>
    <t>NCALD</t>
  </si>
  <si>
    <t>neurocalcin delta</t>
  </si>
  <si>
    <t>A_01_P008857</t>
  </si>
  <si>
    <t xml:space="preserve">PLCG2 </t>
  </si>
  <si>
    <t>phospholipase C, gamma 2 (phosphatidylinositol-specific)</t>
  </si>
  <si>
    <t>A_01_P007294</t>
  </si>
  <si>
    <t xml:space="preserve">RRM2 </t>
  </si>
  <si>
    <t>ribonucleotide reductase M2</t>
  </si>
  <si>
    <t>A_01_P008194</t>
  </si>
  <si>
    <t>SLC2A13</t>
  </si>
  <si>
    <t>solute carrier family 2 (facilitated glucose transporter), member 13</t>
  </si>
  <si>
    <t>A_01_P001741</t>
  </si>
  <si>
    <t>ZNF507</t>
  </si>
  <si>
    <t>zinc finger protein 507</t>
  </si>
  <si>
    <t>A_01_P012688</t>
  </si>
  <si>
    <t>KLF12</t>
  </si>
  <si>
    <t>Kruppel-like factor 12</t>
  </si>
  <si>
    <t>A_01_P019084</t>
  </si>
  <si>
    <t xml:space="preserve">ABCD2 </t>
  </si>
  <si>
    <t xml:space="preserve">ATP-binding cassette, sub-family D (ALD), member 2 </t>
  </si>
  <si>
    <t>A_01_P001408</t>
  </si>
  <si>
    <t>LOC709856</t>
  </si>
  <si>
    <t xml:space="preserve"> calcium-activated potassium channel subunit beta-3-like</t>
  </si>
  <si>
    <t>A_01_P002986</t>
  </si>
  <si>
    <t xml:space="preserve">CTAGE5 </t>
  </si>
  <si>
    <t>CTAGE family, member 5</t>
  </si>
  <si>
    <t>A_01_P012813</t>
  </si>
  <si>
    <t xml:space="preserve">MYF6 </t>
  </si>
  <si>
    <t>myogenic factor 6 (herculin)</t>
  </si>
  <si>
    <t>A_01_P015390</t>
  </si>
  <si>
    <t>LHFPL1</t>
  </si>
  <si>
    <t>lipoma HMGIC fusion partner-like 1</t>
  </si>
  <si>
    <t>A_01_P005997</t>
  </si>
  <si>
    <t>PKD2</t>
  </si>
  <si>
    <t>polycystic kidney disease 2 (autosomal dominant)</t>
  </si>
  <si>
    <t>A_01_P018416</t>
  </si>
  <si>
    <t xml:space="preserve">MPP6 </t>
  </si>
  <si>
    <t xml:space="preserve">membrane protein, palmitoylated 6 (MAGUK p55 subfamily member 6) </t>
  </si>
  <si>
    <t>A_01_P019872</t>
  </si>
  <si>
    <t>DCAF6</t>
  </si>
  <si>
    <t xml:space="preserve"> DDB1 and CUL4 associated factor 6</t>
  </si>
  <si>
    <t>A_01_P014849</t>
  </si>
  <si>
    <t>DST</t>
  </si>
  <si>
    <t>A_01_P002201</t>
  </si>
  <si>
    <t>FBXW12</t>
  </si>
  <si>
    <t xml:space="preserve">F-box and WD repeat domain containing 12 </t>
  </si>
  <si>
    <t>A_01_P018230</t>
  </si>
  <si>
    <t xml:space="preserve">DBT </t>
  </si>
  <si>
    <t>dihydrolipoamide branched chain transacylase E2</t>
  </si>
  <si>
    <t>A_01_P018802</t>
  </si>
  <si>
    <t xml:space="preserve">LOC705378 </t>
  </si>
  <si>
    <t xml:space="preserve">spindlin-3-like </t>
  </si>
  <si>
    <t>A_01_P018798</t>
  </si>
  <si>
    <t>A_01_P016872</t>
  </si>
  <si>
    <t xml:space="preserve">UHRF1BP1L </t>
  </si>
  <si>
    <t>UHRF1 binding protein 1-like</t>
  </si>
  <si>
    <t>A_01_P012306</t>
  </si>
  <si>
    <t>LOC717011</t>
  </si>
  <si>
    <t>nucleotide-binding protein-like</t>
  </si>
  <si>
    <t>A_01_P016215</t>
  </si>
  <si>
    <t>A_01_P000770</t>
  </si>
  <si>
    <t>LOC721444</t>
  </si>
  <si>
    <t>olfactory receptor 3A3-like</t>
  </si>
  <si>
    <t>A_01_P002370</t>
  </si>
  <si>
    <t>ZADH2</t>
  </si>
  <si>
    <t>zinc binding alcohol dehydrogenase domain containing 2</t>
  </si>
  <si>
    <t>A_01_P004173</t>
  </si>
  <si>
    <t>SCFD2</t>
  </si>
  <si>
    <t>sec1 family domain containing 2</t>
  </si>
  <si>
    <t>A_01_P000582</t>
  </si>
  <si>
    <t>TLR7</t>
  </si>
  <si>
    <t>toll-like receptor 7</t>
  </si>
  <si>
    <t>A_01_P012706</t>
  </si>
  <si>
    <t xml:space="preserve">LILRBA </t>
  </si>
  <si>
    <t>leukocyte immunoglobulin-like receptor, subfamily B, member a</t>
  </si>
  <si>
    <t>A_01_P013812</t>
  </si>
  <si>
    <t>A_01_P017435</t>
  </si>
  <si>
    <t>LOC100430470</t>
  </si>
  <si>
    <t>uncharacterized protein C15orf41-like</t>
  </si>
  <si>
    <t>A_01_P007904</t>
  </si>
  <si>
    <t xml:space="preserve">KIF13A </t>
  </si>
  <si>
    <t>A_01_P012975</t>
  </si>
  <si>
    <t xml:space="preserve">LOC694086 </t>
  </si>
  <si>
    <t>transcription factor COE1-like</t>
  </si>
  <si>
    <t>A_01_P019093</t>
  </si>
  <si>
    <t>LOC696884</t>
  </si>
  <si>
    <t>neurolysin, mitochondrial-like</t>
  </si>
  <si>
    <t>A_01_P012058</t>
  </si>
  <si>
    <t xml:space="preserve">RAB11FIP2 </t>
  </si>
  <si>
    <t>RAB11 family interacting protein 2 (class I)</t>
  </si>
  <si>
    <t>A_01_P002102</t>
  </si>
  <si>
    <t xml:space="preserve">CEL </t>
  </si>
  <si>
    <t>carboxyl ester lipase (bile salt-stimulated lipase)</t>
  </si>
  <si>
    <t>A_01_P016372</t>
  </si>
  <si>
    <t>LOC696367</t>
  </si>
  <si>
    <t>chromodomain-helicase-DNA-binding protein 9-like</t>
  </si>
  <si>
    <t>A_01_P019957</t>
  </si>
  <si>
    <t>ZNF608</t>
  </si>
  <si>
    <t>zinc finger protein 608</t>
  </si>
  <si>
    <t>A_01_P016643</t>
  </si>
  <si>
    <t xml:space="preserve">TLR10 </t>
  </si>
  <si>
    <t>toll-like receptor 10</t>
  </si>
  <si>
    <t>A_01_P008858</t>
  </si>
  <si>
    <t>A_01_P002807</t>
  </si>
  <si>
    <t xml:space="preserve">LOC716674 </t>
  </si>
  <si>
    <t>transcription factor SOX-12-like</t>
  </si>
  <si>
    <t>A_01_P009801</t>
  </si>
  <si>
    <t>ARHGAP24</t>
  </si>
  <si>
    <t>Rho GTPase activating protein 24</t>
  </si>
  <si>
    <t>A_01_P016431</t>
  </si>
  <si>
    <t>LRRC1</t>
  </si>
  <si>
    <t>leucine rich repeat containing 1</t>
  </si>
  <si>
    <t>A_01_P010676</t>
  </si>
  <si>
    <t xml:space="preserve">DENND1B </t>
  </si>
  <si>
    <t>DENN/MADD domain containing 1B</t>
  </si>
  <si>
    <t>A_01_P006823</t>
  </si>
  <si>
    <t xml:space="preserve">RALGPS2 </t>
  </si>
  <si>
    <t>Ral GEF with PH domain and SH3 binding motif 2</t>
  </si>
  <si>
    <t>A_01_P000875</t>
  </si>
  <si>
    <t>FXN</t>
  </si>
  <si>
    <t>frataxin</t>
  </si>
  <si>
    <t>A_01_P011639</t>
  </si>
  <si>
    <t>FSD2</t>
  </si>
  <si>
    <t>fibronectin type III and SPRY domain containing 2</t>
  </si>
  <si>
    <t>A_01_P000379</t>
  </si>
  <si>
    <t xml:space="preserve">TRIM37 </t>
  </si>
  <si>
    <t>tripartite motif containing 37</t>
  </si>
  <si>
    <t>A_01_P011336</t>
  </si>
  <si>
    <t>OSBPL10</t>
  </si>
  <si>
    <t>oxysterol binding protein-like 10</t>
  </si>
  <si>
    <t>A_01_P015372</t>
  </si>
  <si>
    <t>XKRX</t>
  </si>
  <si>
    <t>XK, Kell blood group complex subunit-related, X-linked</t>
  </si>
  <si>
    <t>A_01_P007305</t>
  </si>
  <si>
    <t xml:space="preserve">LOC696654 </t>
  </si>
  <si>
    <t>vesicle transport through interaction with t-SNAREs homolog 1A-like</t>
  </si>
  <si>
    <t>A_01_P011245</t>
  </si>
  <si>
    <t>ANKRD44</t>
  </si>
  <si>
    <t>A_01_P000082</t>
  </si>
  <si>
    <t>BUB1B</t>
  </si>
  <si>
    <t>budding uninhibited by benzimidazoles 1 homolog beta (yeast)</t>
  </si>
  <si>
    <t>A_01_P001507</t>
  </si>
  <si>
    <t>RSF1</t>
  </si>
  <si>
    <t>remodeling and spacing factor 1</t>
  </si>
  <si>
    <t>A_01_P009088</t>
  </si>
  <si>
    <t>IMMP2L</t>
  </si>
  <si>
    <t>IMP2 inner mitochondrial membrane peptidase-like (S. cerevisiae)</t>
  </si>
  <si>
    <t>A_01_P017447</t>
  </si>
  <si>
    <t xml:space="preserve">LOC701698 </t>
  </si>
  <si>
    <t>uncharacterized protein C5orf42-like</t>
  </si>
  <si>
    <t>A_01_P006467</t>
  </si>
  <si>
    <t>GALK2</t>
  </si>
  <si>
    <t>galactokinase 2</t>
  </si>
  <si>
    <t>A_01_P001346</t>
  </si>
  <si>
    <t>BCAT1</t>
  </si>
  <si>
    <t>BCAT1 branched chain amino-acid transaminase 1, cytosolic</t>
  </si>
  <si>
    <t>A_01_P019960</t>
  </si>
  <si>
    <t xml:space="preserve"> F-box and leucine-rich repeat protein 4</t>
  </si>
  <si>
    <t>A_01_P011708</t>
  </si>
  <si>
    <t xml:space="preserve">LOC100428487 </t>
  </si>
  <si>
    <t>EF-hand calcium-binding domain-containing protein 2-like</t>
  </si>
  <si>
    <t>A_01_P007714</t>
  </si>
  <si>
    <t>IQCA1</t>
  </si>
  <si>
    <t xml:space="preserve"> IQ motif containing with AAA domain 1</t>
  </si>
  <si>
    <t>A_01_P011442</t>
  </si>
  <si>
    <t xml:space="preserve">RBM33 </t>
  </si>
  <si>
    <t>RNA binding motif protein 33</t>
  </si>
  <si>
    <t>A_01_P010971</t>
  </si>
  <si>
    <t>NEK10</t>
  </si>
  <si>
    <t>NIMA (never in mitosis gene a)- related kinase 10</t>
  </si>
  <si>
    <t>A_01_P009857</t>
  </si>
  <si>
    <t>LOC701932</t>
  </si>
  <si>
    <t>leucine-rich repeat neuronal protein 3-like</t>
  </si>
  <si>
    <t>A_01_P011189</t>
  </si>
  <si>
    <t>MOSPD1</t>
  </si>
  <si>
    <t>motile sperm domain containing 1</t>
  </si>
  <si>
    <t>A_01_P014413</t>
  </si>
  <si>
    <t xml:space="preserve">SAMD12 </t>
  </si>
  <si>
    <t>sterile alpha motif domain containing 12</t>
  </si>
  <si>
    <t>A_01_P016241</t>
  </si>
  <si>
    <t>LOC708314</t>
  </si>
  <si>
    <t>histone deacetylase 9-like</t>
  </si>
  <si>
    <t>A_01_P000835</t>
  </si>
  <si>
    <t>RAD9B</t>
  </si>
  <si>
    <t>RAD9 homolog B (S. pombe)</t>
  </si>
  <si>
    <t>A_01_P014710</t>
  </si>
  <si>
    <t>TXLNB</t>
  </si>
  <si>
    <t xml:space="preserve"> taxilin beta</t>
  </si>
  <si>
    <t>A_01_P012487</t>
  </si>
  <si>
    <t xml:space="preserve">RSF1 </t>
  </si>
  <si>
    <t>A_01_P018541</t>
  </si>
  <si>
    <t xml:space="preserve">SND1 </t>
  </si>
  <si>
    <t>staphylococcal nuclease and tudor domain containing 1</t>
  </si>
  <si>
    <t>A_01_P006956</t>
  </si>
  <si>
    <t xml:space="preserve">LOC100425633 </t>
  </si>
  <si>
    <t>transmembrane and coiled-coil domain-containing protein 7-like</t>
  </si>
  <si>
    <t>Table S1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 applyFill="1"/>
    <xf numFmtId="0" fontId="0" fillId="0" borderId="0" xfId="0" applyFont="1" applyFill="1"/>
    <xf numFmtId="164" fontId="2" fillId="0" borderId="0" xfId="0" applyNumberFormat="1" applyFont="1" applyFill="1"/>
    <xf numFmtId="11" fontId="0" fillId="0" borderId="0" xfId="0" applyNumberFormat="1" applyFont="1" applyFill="1"/>
    <xf numFmtId="0" fontId="0" fillId="0" borderId="0" xfId="0" applyFont="1"/>
    <xf numFmtId="0" fontId="0" fillId="0" borderId="1" xfId="0" applyFont="1" applyFill="1" applyBorder="1" applyAlignment="1">
      <alignment wrapText="1"/>
    </xf>
    <xf numFmtId="164" fontId="2" fillId="0" borderId="1" xfId="0" applyNumberFormat="1" applyFont="1" applyFill="1" applyBorder="1" applyAlignment="1">
      <alignment wrapText="1"/>
    </xf>
    <xf numFmtId="11" fontId="0" fillId="0" borderId="1" xfId="0" applyNumberFormat="1" applyFont="1" applyFill="1" applyBorder="1" applyAlignment="1">
      <alignment wrapText="1"/>
    </xf>
    <xf numFmtId="0" fontId="0" fillId="0" borderId="0" xfId="0" applyFont="1" applyFill="1" applyAlignment="1">
      <alignment wrapText="1"/>
    </xf>
    <xf numFmtId="0" fontId="0" fillId="0" borderId="0" xfId="0" applyFont="1" applyAlignment="1">
      <alignment wrapText="1"/>
    </xf>
    <xf numFmtId="0" fontId="0" fillId="0" borderId="1" xfId="0" applyFont="1" applyFill="1" applyBorder="1"/>
    <xf numFmtId="164" fontId="2" fillId="0" borderId="1" xfId="0" applyNumberFormat="1" applyFont="1" applyFill="1" applyBorder="1"/>
    <xf numFmtId="11" fontId="0" fillId="0" borderId="1" xfId="0" applyNumberFormat="1" applyFont="1" applyFill="1" applyBorder="1"/>
  </cellXfs>
  <cellStyles count="1">
    <cellStyle name="Normal" xfId="0" builtinId="0"/>
  </cellStyles>
  <dxfs count="4">
    <dxf>
      <font>
        <color theme="1"/>
      </font>
      <fill>
        <patternFill>
          <bgColor rgb="FFFFC7CE"/>
        </patternFill>
      </fill>
    </dxf>
    <dxf>
      <font>
        <color theme="0"/>
      </font>
      <fill>
        <patternFill>
          <bgColor rgb="FFFF0000"/>
        </patternFill>
      </fill>
    </dxf>
    <dxf>
      <font>
        <color auto="1"/>
      </font>
      <fill>
        <patternFill>
          <bgColor rgb="FFFFEB9C"/>
        </patternFill>
      </fill>
    </dxf>
    <dxf>
      <fill>
        <patternFill>
          <bgColor rgb="FFFFFF00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53"/>
  <sheetViews>
    <sheetView tabSelected="1" workbookViewId="0"/>
  </sheetViews>
  <sheetFormatPr defaultRowHeight="15" x14ac:dyDescent="0.25"/>
  <cols>
    <col min="1" max="1" width="15.5703125" style="2" bestFit="1" customWidth="1"/>
    <col min="2" max="2" width="14.42578125" style="2" bestFit="1" customWidth="1"/>
    <col min="3" max="3" width="58.5703125" style="2" customWidth="1"/>
    <col min="4" max="4" width="15.140625" style="3" customWidth="1"/>
    <col min="5" max="5" width="10" style="4" customWidth="1"/>
    <col min="6" max="9" width="9.140625" style="2"/>
    <col min="10" max="16384" width="9.140625" style="5"/>
  </cols>
  <sheetData>
    <row r="1" spans="1:9" x14ac:dyDescent="0.25">
      <c r="A1" s="1" t="s">
        <v>2054</v>
      </c>
    </row>
    <row r="2" spans="1:9" x14ac:dyDescent="0.25">
      <c r="A2" s="2" t="s">
        <v>0</v>
      </c>
    </row>
    <row r="3" spans="1:9" x14ac:dyDescent="0.25">
      <c r="A3" s="2" t="s">
        <v>1</v>
      </c>
    </row>
    <row r="5" spans="1:9" s="10" customFormat="1" ht="33.75" customHeight="1" x14ac:dyDescent="0.25">
      <c r="A5" s="6" t="s">
        <v>2</v>
      </c>
      <c r="B5" s="6" t="s">
        <v>3</v>
      </c>
      <c r="C5" s="6" t="s">
        <v>4</v>
      </c>
      <c r="D5" s="7" t="s">
        <v>5</v>
      </c>
      <c r="E5" s="8" t="s">
        <v>6</v>
      </c>
      <c r="F5" s="9"/>
      <c r="G5" s="9"/>
      <c r="H5" s="9"/>
      <c r="I5" s="9"/>
    </row>
    <row r="6" spans="1:9" x14ac:dyDescent="0.25">
      <c r="A6" s="11" t="s">
        <v>7</v>
      </c>
      <c r="B6" s="11" t="s">
        <v>8</v>
      </c>
      <c r="C6" s="11" t="s">
        <v>9</v>
      </c>
      <c r="D6" s="12">
        <v>33.847479999999997</v>
      </c>
      <c r="E6" s="13">
        <v>2.4637047E-5</v>
      </c>
      <c r="F6" s="4"/>
    </row>
    <row r="7" spans="1:9" x14ac:dyDescent="0.25">
      <c r="A7" s="11" t="s">
        <v>10</v>
      </c>
      <c r="B7" s="11" t="s">
        <v>11</v>
      </c>
      <c r="C7" s="11" t="s">
        <v>12</v>
      </c>
      <c r="D7" s="12">
        <v>16.020759999999999</v>
      </c>
      <c r="E7" s="13">
        <v>1.114274E-6</v>
      </c>
      <c r="F7" s="4"/>
    </row>
    <row r="8" spans="1:9" x14ac:dyDescent="0.25">
      <c r="A8" s="11" t="s">
        <v>13</v>
      </c>
      <c r="B8" s="11" t="s">
        <v>14</v>
      </c>
      <c r="C8" s="11" t="s">
        <v>15</v>
      </c>
      <c r="D8" s="12">
        <v>11.2651615</v>
      </c>
      <c r="E8" s="13">
        <v>9.8898159999999998E-5</v>
      </c>
      <c r="F8" s="4"/>
    </row>
    <row r="9" spans="1:9" x14ac:dyDescent="0.25">
      <c r="A9" s="11" t="s">
        <v>16</v>
      </c>
      <c r="B9" s="11" t="s">
        <v>17</v>
      </c>
      <c r="C9" s="11" t="s">
        <v>18</v>
      </c>
      <c r="D9" s="12">
        <v>11.114580999999999</v>
      </c>
      <c r="E9" s="13">
        <v>5.8066984000000001E-5</v>
      </c>
      <c r="F9" s="4"/>
    </row>
    <row r="10" spans="1:9" x14ac:dyDescent="0.25">
      <c r="A10" s="11" t="s">
        <v>19</v>
      </c>
      <c r="B10" s="11" t="s">
        <v>20</v>
      </c>
      <c r="C10" s="11" t="s">
        <v>21</v>
      </c>
      <c r="D10" s="12">
        <v>10.939806000000001</v>
      </c>
      <c r="E10" s="13">
        <v>1.114274E-6</v>
      </c>
      <c r="F10" s="4"/>
    </row>
    <row r="11" spans="1:9" x14ac:dyDescent="0.25">
      <c r="A11" s="11" t="s">
        <v>22</v>
      </c>
      <c r="B11" s="11" t="s">
        <v>23</v>
      </c>
      <c r="C11" s="11" t="s">
        <v>24</v>
      </c>
      <c r="D11" s="12">
        <v>10.14105</v>
      </c>
      <c r="E11" s="13">
        <v>1.6645124999999999E-5</v>
      </c>
      <c r="F11" s="4"/>
    </row>
    <row r="12" spans="1:9" x14ac:dyDescent="0.25">
      <c r="A12" s="11" t="s">
        <v>25</v>
      </c>
      <c r="B12" s="11" t="s">
        <v>26</v>
      </c>
      <c r="C12" s="11" t="s">
        <v>27</v>
      </c>
      <c r="D12" s="12">
        <v>9.3872870000000006</v>
      </c>
      <c r="E12" s="13">
        <v>2.696808E-6</v>
      </c>
      <c r="F12" s="4"/>
    </row>
    <row r="13" spans="1:9" x14ac:dyDescent="0.25">
      <c r="A13" s="11" t="s">
        <v>28</v>
      </c>
      <c r="B13" s="11" t="s">
        <v>29</v>
      </c>
      <c r="C13" s="11" t="s">
        <v>30</v>
      </c>
      <c r="D13" s="12">
        <v>6.5182685999999999</v>
      </c>
      <c r="E13" s="13">
        <v>1.9527359E-3</v>
      </c>
      <c r="F13" s="4"/>
    </row>
    <row r="14" spans="1:9" x14ac:dyDescent="0.25">
      <c r="A14" s="11" t="s">
        <v>31</v>
      </c>
      <c r="B14" s="11" t="s">
        <v>32</v>
      </c>
      <c r="C14" s="11" t="s">
        <v>33</v>
      </c>
      <c r="D14" s="12">
        <v>6.4051375000000004</v>
      </c>
      <c r="E14" s="13">
        <v>8.3934115999999997E-5</v>
      </c>
      <c r="F14" s="4"/>
    </row>
    <row r="15" spans="1:9" x14ac:dyDescent="0.25">
      <c r="A15" s="11" t="s">
        <v>34</v>
      </c>
      <c r="B15" s="11" t="s">
        <v>35</v>
      </c>
      <c r="C15" s="11" t="s">
        <v>36</v>
      </c>
      <c r="D15" s="12">
        <v>6.2310090000000002</v>
      </c>
      <c r="E15" s="13">
        <v>1.3545638E-5</v>
      </c>
      <c r="F15" s="4"/>
    </row>
    <row r="16" spans="1:9" x14ac:dyDescent="0.25">
      <c r="A16" s="11" t="s">
        <v>37</v>
      </c>
      <c r="B16" s="11" t="s">
        <v>38</v>
      </c>
      <c r="C16" s="11" t="s">
        <v>39</v>
      </c>
      <c r="D16" s="12">
        <v>6.0039052999999996</v>
      </c>
      <c r="E16" s="13">
        <v>2.8259757999999998E-5</v>
      </c>
      <c r="F16" s="4"/>
    </row>
    <row r="17" spans="1:6" x14ac:dyDescent="0.25">
      <c r="A17" s="11" t="s">
        <v>40</v>
      </c>
      <c r="B17" s="11" t="s">
        <v>41</v>
      </c>
      <c r="C17" s="11" t="s">
        <v>42</v>
      </c>
      <c r="D17" s="12">
        <v>5.9918319999999996</v>
      </c>
      <c r="E17" s="13">
        <v>3.0937842000000001E-3</v>
      </c>
    </row>
    <row r="18" spans="1:6" x14ac:dyDescent="0.25">
      <c r="A18" s="11" t="s">
        <v>43</v>
      </c>
      <c r="B18" s="11" t="s">
        <v>44</v>
      </c>
      <c r="C18" s="11" t="s">
        <v>45</v>
      </c>
      <c r="D18" s="12">
        <v>5.8431759999999997</v>
      </c>
      <c r="E18" s="13">
        <v>5.0899639999999999E-5</v>
      </c>
      <c r="F18" s="4"/>
    </row>
    <row r="19" spans="1:6" x14ac:dyDescent="0.25">
      <c r="A19" s="11" t="s">
        <v>46</v>
      </c>
      <c r="B19" s="11" t="s">
        <v>47</v>
      </c>
      <c r="C19" s="11" t="s">
        <v>48</v>
      </c>
      <c r="D19" s="12">
        <v>5.5934686999999998</v>
      </c>
      <c r="E19" s="13">
        <v>2.3361368000000002E-3</v>
      </c>
      <c r="F19" s="4"/>
    </row>
    <row r="20" spans="1:6" x14ac:dyDescent="0.25">
      <c r="A20" s="11" t="s">
        <v>49</v>
      </c>
      <c r="B20" s="11" t="s">
        <v>50</v>
      </c>
      <c r="C20" s="11" t="s">
        <v>51</v>
      </c>
      <c r="D20" s="12">
        <v>5.547809</v>
      </c>
      <c r="E20" s="13">
        <v>2.2002313999999999E-5</v>
      </c>
      <c r="F20" s="4"/>
    </row>
    <row r="21" spans="1:6" x14ac:dyDescent="0.25">
      <c r="A21" s="11" t="s">
        <v>52</v>
      </c>
      <c r="B21" s="11" t="s">
        <v>53</v>
      </c>
      <c r="C21" s="11" t="s">
        <v>54</v>
      </c>
      <c r="D21" s="12">
        <v>5.5139950000000004</v>
      </c>
      <c r="E21" s="13">
        <v>7.7526295999999999E-5</v>
      </c>
      <c r="F21" s="4"/>
    </row>
    <row r="22" spans="1:6" x14ac:dyDescent="0.25">
      <c r="A22" s="11" t="s">
        <v>55</v>
      </c>
      <c r="B22" s="11" t="s">
        <v>56</v>
      </c>
      <c r="C22" s="11" t="s">
        <v>57</v>
      </c>
      <c r="D22" s="12">
        <v>5.3287199999999997</v>
      </c>
      <c r="E22" s="13">
        <v>1.22604315E-5</v>
      </c>
      <c r="F22" s="4"/>
    </row>
    <row r="23" spans="1:6" x14ac:dyDescent="0.25">
      <c r="A23" s="11" t="s">
        <v>58</v>
      </c>
      <c r="B23" s="11" t="s">
        <v>59</v>
      </c>
      <c r="C23" s="11" t="s">
        <v>60</v>
      </c>
      <c r="D23" s="12">
        <v>5.2609810000000001</v>
      </c>
      <c r="E23" s="13">
        <v>1.8691758000000001E-3</v>
      </c>
      <c r="F23" s="4"/>
    </row>
    <row r="24" spans="1:6" x14ac:dyDescent="0.25">
      <c r="A24" s="11" t="s">
        <v>61</v>
      </c>
      <c r="B24" s="11" t="s">
        <v>62</v>
      </c>
      <c r="C24" s="11" t="s">
        <v>63</v>
      </c>
      <c r="D24" s="12">
        <v>5.2461950000000002</v>
      </c>
      <c r="E24" s="13">
        <v>4.2157811999999999E-6</v>
      </c>
      <c r="F24" s="4"/>
    </row>
    <row r="25" spans="1:6" x14ac:dyDescent="0.25">
      <c r="A25" s="11" t="s">
        <v>64</v>
      </c>
      <c r="B25" s="11" t="s">
        <v>44</v>
      </c>
      <c r="C25" s="11" t="s">
        <v>39</v>
      </c>
      <c r="D25" s="12">
        <v>5.2068667</v>
      </c>
      <c r="E25" s="13">
        <v>2.9918829999999998E-4</v>
      </c>
      <c r="F25" s="4"/>
    </row>
    <row r="26" spans="1:6" x14ac:dyDescent="0.25">
      <c r="A26" s="11" t="s">
        <v>65</v>
      </c>
      <c r="B26" s="11" t="s">
        <v>66</v>
      </c>
      <c r="C26" s="11" t="s">
        <v>67</v>
      </c>
      <c r="D26" s="12">
        <v>5.1496285999999998</v>
      </c>
      <c r="E26" s="13">
        <v>7.25816E-4</v>
      </c>
      <c r="F26" s="4"/>
    </row>
    <row r="27" spans="1:6" x14ac:dyDescent="0.25">
      <c r="A27" s="11" t="s">
        <v>68</v>
      </c>
      <c r="B27" s="11" t="s">
        <v>44</v>
      </c>
      <c r="C27" s="11" t="s">
        <v>69</v>
      </c>
      <c r="D27" s="12">
        <v>4.9997610000000003</v>
      </c>
      <c r="E27" s="13">
        <v>9.6206239999999999E-4</v>
      </c>
      <c r="F27" s="4"/>
    </row>
    <row r="28" spans="1:6" x14ac:dyDescent="0.25">
      <c r="A28" s="11" t="s">
        <v>70</v>
      </c>
      <c r="B28" s="11" t="s">
        <v>71</v>
      </c>
      <c r="C28" s="11" t="s">
        <v>72</v>
      </c>
      <c r="D28" s="12">
        <v>4.9908440000000001</v>
      </c>
      <c r="E28" s="13">
        <v>1.7086719E-4</v>
      </c>
      <c r="F28" s="4"/>
    </row>
    <row r="29" spans="1:6" x14ac:dyDescent="0.25">
      <c r="A29" s="11" t="s">
        <v>73</v>
      </c>
      <c r="B29" s="11" t="s">
        <v>47</v>
      </c>
      <c r="C29" s="11" t="s">
        <v>74</v>
      </c>
      <c r="D29" s="12">
        <v>4.8704830000000001</v>
      </c>
      <c r="E29" s="13">
        <v>5.3479829999999997E-3</v>
      </c>
    </row>
    <row r="30" spans="1:6" x14ac:dyDescent="0.25">
      <c r="A30" s="11" t="s">
        <v>75</v>
      </c>
      <c r="B30" s="11" t="s">
        <v>62</v>
      </c>
      <c r="C30" s="11" t="s">
        <v>63</v>
      </c>
      <c r="D30" s="12">
        <v>4.8068530000000003</v>
      </c>
      <c r="E30" s="13">
        <v>4.3190954000000001E-5</v>
      </c>
      <c r="F30" s="4"/>
    </row>
    <row r="31" spans="1:6" x14ac:dyDescent="0.25">
      <c r="A31" s="11" t="s">
        <v>76</v>
      </c>
      <c r="B31" s="11" t="s">
        <v>77</v>
      </c>
      <c r="C31" s="11" t="s">
        <v>78</v>
      </c>
      <c r="D31" s="12">
        <v>4.7857165000000004</v>
      </c>
      <c r="E31" s="13">
        <v>5.7653099999999999E-5</v>
      </c>
      <c r="F31" s="4"/>
    </row>
    <row r="32" spans="1:6" x14ac:dyDescent="0.25">
      <c r="A32" s="11" t="s">
        <v>79</v>
      </c>
      <c r="B32" s="11" t="s">
        <v>80</v>
      </c>
      <c r="C32" s="11" t="s">
        <v>81</v>
      </c>
      <c r="D32" s="12">
        <v>4.6925254000000001</v>
      </c>
      <c r="E32" s="13">
        <v>2.2002313999999999E-5</v>
      </c>
      <c r="F32" s="4"/>
    </row>
    <row r="33" spans="1:6" x14ac:dyDescent="0.25">
      <c r="A33" s="11" t="s">
        <v>82</v>
      </c>
      <c r="B33" s="11" t="s">
        <v>83</v>
      </c>
      <c r="C33" s="11" t="s">
        <v>84</v>
      </c>
      <c r="D33" s="12">
        <v>4.5549759999999999</v>
      </c>
      <c r="E33" s="13">
        <v>7.6002754000000004E-5</v>
      </c>
      <c r="F33" s="4"/>
    </row>
    <row r="34" spans="1:6" x14ac:dyDescent="0.25">
      <c r="A34" s="11" t="s">
        <v>85</v>
      </c>
      <c r="B34" s="11" t="s">
        <v>86</v>
      </c>
      <c r="C34" s="11" t="s">
        <v>87</v>
      </c>
      <c r="D34" s="12">
        <v>4.4380765000000002</v>
      </c>
      <c r="E34" s="13">
        <v>2.6543536999999999E-5</v>
      </c>
      <c r="F34" s="4"/>
    </row>
    <row r="35" spans="1:6" x14ac:dyDescent="0.25">
      <c r="A35" s="11" t="s">
        <v>88</v>
      </c>
      <c r="B35" s="11" t="s">
        <v>89</v>
      </c>
      <c r="C35" s="11" t="s">
        <v>90</v>
      </c>
      <c r="D35" s="12">
        <v>4.4302320000000002</v>
      </c>
      <c r="E35" s="13">
        <v>2.6187843000000001E-5</v>
      </c>
      <c r="F35" s="4"/>
    </row>
    <row r="36" spans="1:6" x14ac:dyDescent="0.25">
      <c r="A36" s="11" t="s">
        <v>91</v>
      </c>
      <c r="B36" s="11" t="s">
        <v>92</v>
      </c>
      <c r="C36" s="11" t="s">
        <v>93</v>
      </c>
      <c r="D36" s="12">
        <v>4.4000826000000002</v>
      </c>
      <c r="E36" s="13">
        <v>1.2588171E-5</v>
      </c>
      <c r="F36" s="4"/>
    </row>
    <row r="37" spans="1:6" x14ac:dyDescent="0.25">
      <c r="A37" s="11" t="s">
        <v>94</v>
      </c>
      <c r="B37" s="11" t="s">
        <v>95</v>
      </c>
      <c r="C37" s="11" t="s">
        <v>96</v>
      </c>
      <c r="D37" s="12">
        <v>4.3799934</v>
      </c>
      <c r="E37" s="13">
        <v>2.8259757999999998E-5</v>
      </c>
      <c r="F37" s="4"/>
    </row>
    <row r="38" spans="1:6" x14ac:dyDescent="0.25">
      <c r="A38" s="11" t="s">
        <v>97</v>
      </c>
      <c r="B38" s="11" t="s">
        <v>98</v>
      </c>
      <c r="C38" s="11" t="s">
        <v>99</v>
      </c>
      <c r="D38" s="12">
        <v>4.2816156999999997</v>
      </c>
      <c r="E38" s="13">
        <v>3.5891385E-4</v>
      </c>
      <c r="F38" s="4"/>
    </row>
    <row r="39" spans="1:6" x14ac:dyDescent="0.25">
      <c r="A39" s="11" t="s">
        <v>100</v>
      </c>
      <c r="B39" s="11" t="s">
        <v>101</v>
      </c>
      <c r="C39" s="11" t="s">
        <v>102</v>
      </c>
      <c r="D39" s="12">
        <v>4.2624636000000002</v>
      </c>
      <c r="E39" s="13">
        <v>4.5348330000000003E-5</v>
      </c>
      <c r="F39" s="4"/>
    </row>
    <row r="40" spans="1:6" x14ac:dyDescent="0.25">
      <c r="A40" s="11" t="s">
        <v>103</v>
      </c>
      <c r="B40" s="11" t="s">
        <v>104</v>
      </c>
      <c r="C40" s="11" t="s">
        <v>105</v>
      </c>
      <c r="D40" s="12">
        <v>4.2391066999999998</v>
      </c>
      <c r="E40" s="13">
        <v>3.8860842999999999E-4</v>
      </c>
      <c r="F40" s="4"/>
    </row>
    <row r="41" spans="1:6" x14ac:dyDescent="0.25">
      <c r="A41" s="11" t="s">
        <v>106</v>
      </c>
      <c r="B41" s="11" t="s">
        <v>107</v>
      </c>
      <c r="C41" s="11" t="s">
        <v>108</v>
      </c>
      <c r="D41" s="12">
        <v>4.1376324000000002</v>
      </c>
      <c r="E41" s="13">
        <v>2.696808E-6</v>
      </c>
      <c r="F41" s="4"/>
    </row>
    <row r="42" spans="1:6" x14ac:dyDescent="0.25">
      <c r="A42" s="11" t="s">
        <v>109</v>
      </c>
      <c r="B42" s="11" t="s">
        <v>110</v>
      </c>
      <c r="C42" s="11" t="s">
        <v>111</v>
      </c>
      <c r="D42" s="12">
        <v>4.0850390000000001</v>
      </c>
      <c r="E42" s="13">
        <v>2.296733E-4</v>
      </c>
      <c r="F42" s="4"/>
    </row>
    <row r="43" spans="1:6" x14ac:dyDescent="0.25">
      <c r="A43" s="11" t="s">
        <v>112</v>
      </c>
      <c r="B43" s="11" t="s">
        <v>113</v>
      </c>
      <c r="C43" s="11" t="s">
        <v>114</v>
      </c>
      <c r="D43" s="12">
        <v>4.0841564999999997</v>
      </c>
      <c r="E43" s="13">
        <v>5.8066984000000001E-5</v>
      </c>
      <c r="F43" s="4"/>
    </row>
    <row r="44" spans="1:6" x14ac:dyDescent="0.25">
      <c r="A44" s="11" t="s">
        <v>115</v>
      </c>
      <c r="B44" s="11" t="s">
        <v>116</v>
      </c>
      <c r="C44" s="11" t="s">
        <v>117</v>
      </c>
      <c r="D44" s="12">
        <v>4.0831065000000004</v>
      </c>
      <c r="E44" s="13">
        <v>1.8691758000000001E-3</v>
      </c>
      <c r="F44" s="4"/>
    </row>
    <row r="45" spans="1:6" x14ac:dyDescent="0.25">
      <c r="A45" s="11" t="s">
        <v>118</v>
      </c>
      <c r="B45" s="11" t="s">
        <v>119</v>
      </c>
      <c r="C45" s="11" t="s">
        <v>120</v>
      </c>
      <c r="D45" s="12">
        <v>4.0729704</v>
      </c>
      <c r="E45" s="13">
        <v>2.4637047E-5</v>
      </c>
      <c r="F45" s="4"/>
    </row>
    <row r="46" spans="1:6" x14ac:dyDescent="0.25">
      <c r="A46" s="11" t="s">
        <v>121</v>
      </c>
      <c r="B46" s="11" t="s">
        <v>122</v>
      </c>
      <c r="C46" s="11" t="s">
        <v>123</v>
      </c>
      <c r="D46" s="12">
        <v>4.0626635999999996</v>
      </c>
      <c r="E46" s="13">
        <v>1.0565994E-4</v>
      </c>
      <c r="F46" s="4"/>
    </row>
    <row r="47" spans="1:6" x14ac:dyDescent="0.25">
      <c r="A47" s="11" t="s">
        <v>124</v>
      </c>
      <c r="B47" s="11" t="s">
        <v>125</v>
      </c>
      <c r="C47" s="11" t="s">
        <v>126</v>
      </c>
      <c r="D47" s="12">
        <v>4.0613035999999996</v>
      </c>
      <c r="E47" s="13">
        <v>2.3052903999999999E-4</v>
      </c>
      <c r="F47" s="4"/>
    </row>
    <row r="48" spans="1:6" x14ac:dyDescent="0.25">
      <c r="A48" s="11" t="s">
        <v>127</v>
      </c>
      <c r="B48" s="11" t="s">
        <v>128</v>
      </c>
      <c r="C48" s="11" t="s">
        <v>129</v>
      </c>
      <c r="D48" s="12">
        <v>4.0352826000000004</v>
      </c>
      <c r="E48" s="13">
        <v>2.5502900000000002E-3</v>
      </c>
      <c r="F48" s="4"/>
    </row>
    <row r="49" spans="1:6" x14ac:dyDescent="0.25">
      <c r="A49" s="11" t="s">
        <v>130</v>
      </c>
      <c r="B49" s="11" t="s">
        <v>131</v>
      </c>
      <c r="C49" s="11" t="s">
        <v>132</v>
      </c>
      <c r="D49" s="12">
        <v>3.9576484999999999</v>
      </c>
      <c r="E49" s="13">
        <v>9.8898159999999998E-5</v>
      </c>
      <c r="F49" s="4"/>
    </row>
    <row r="50" spans="1:6" x14ac:dyDescent="0.25">
      <c r="A50" s="11" t="s">
        <v>133</v>
      </c>
      <c r="B50" s="11" t="s">
        <v>134</v>
      </c>
      <c r="C50" s="11" t="s">
        <v>135</v>
      </c>
      <c r="D50" s="12">
        <v>3.9355316</v>
      </c>
      <c r="E50" s="13">
        <v>4.7243452999999998E-4</v>
      </c>
      <c r="F50" s="4"/>
    </row>
    <row r="51" spans="1:6" x14ac:dyDescent="0.25">
      <c r="A51" s="11" t="s">
        <v>136</v>
      </c>
      <c r="B51" s="11" t="s">
        <v>137</v>
      </c>
      <c r="C51" s="11" t="s">
        <v>138</v>
      </c>
      <c r="D51" s="12">
        <v>3.9241839999999999</v>
      </c>
      <c r="E51" s="13">
        <v>1.2810253E-4</v>
      </c>
      <c r="F51" s="4"/>
    </row>
    <row r="52" spans="1:6" x14ac:dyDescent="0.25">
      <c r="A52" s="11" t="s">
        <v>139</v>
      </c>
      <c r="B52" s="11" t="s">
        <v>140</v>
      </c>
      <c r="C52" s="11" t="s">
        <v>141</v>
      </c>
      <c r="D52" s="12">
        <v>3.8568207999999999</v>
      </c>
      <c r="E52" s="13">
        <v>4.7243452999999998E-4</v>
      </c>
      <c r="F52" s="4"/>
    </row>
    <row r="53" spans="1:6" x14ac:dyDescent="0.25">
      <c r="A53" s="11" t="s">
        <v>142</v>
      </c>
      <c r="B53" s="11" t="s">
        <v>143</v>
      </c>
      <c r="C53" s="11" t="s">
        <v>144</v>
      </c>
      <c r="D53" s="12">
        <v>3.7825264999999999</v>
      </c>
      <c r="E53" s="13">
        <v>2.8859049999999998E-3</v>
      </c>
    </row>
    <row r="54" spans="1:6" x14ac:dyDescent="0.25">
      <c r="A54" s="11" t="s">
        <v>145</v>
      </c>
      <c r="B54" s="11" t="s">
        <v>146</v>
      </c>
      <c r="C54" s="11" t="s">
        <v>147</v>
      </c>
      <c r="D54" s="12">
        <v>3.7598574</v>
      </c>
      <c r="E54" s="13">
        <v>3.5573511999999999E-3</v>
      </c>
    </row>
    <row r="55" spans="1:6" x14ac:dyDescent="0.25">
      <c r="A55" s="11" t="s">
        <v>148</v>
      </c>
      <c r="B55" s="11" t="s">
        <v>149</v>
      </c>
      <c r="C55" s="11" t="s">
        <v>150</v>
      </c>
      <c r="D55" s="12">
        <v>3.6459317000000002</v>
      </c>
      <c r="E55" s="13">
        <v>2.2503891999999998E-3</v>
      </c>
      <c r="F55" s="4"/>
    </row>
    <row r="56" spans="1:6" x14ac:dyDescent="0.25">
      <c r="A56" s="11" t="s">
        <v>151</v>
      </c>
      <c r="B56" s="11" t="s">
        <v>152</v>
      </c>
      <c r="C56" s="11" t="s">
        <v>153</v>
      </c>
      <c r="D56" s="12">
        <v>3.6239998</v>
      </c>
      <c r="E56" s="13">
        <v>1.5996092E-3</v>
      </c>
      <c r="F56" s="4"/>
    </row>
    <row r="57" spans="1:6" x14ac:dyDescent="0.25">
      <c r="A57" s="11" t="s">
        <v>154</v>
      </c>
      <c r="B57" s="11" t="s">
        <v>155</v>
      </c>
      <c r="C57" s="11" t="s">
        <v>156</v>
      </c>
      <c r="D57" s="12">
        <v>3.6239376000000001</v>
      </c>
      <c r="E57" s="13">
        <v>2.7730817000000001E-4</v>
      </c>
      <c r="F57" s="4"/>
    </row>
    <row r="58" spans="1:6" x14ac:dyDescent="0.25">
      <c r="A58" s="11" t="s">
        <v>157</v>
      </c>
      <c r="B58" s="11" t="s">
        <v>158</v>
      </c>
      <c r="C58" s="11" t="s">
        <v>159</v>
      </c>
      <c r="D58" s="12">
        <v>3.6062504999999998</v>
      </c>
      <c r="E58" s="13">
        <v>5.1880299999999997E-3</v>
      </c>
    </row>
    <row r="59" spans="1:6" x14ac:dyDescent="0.25">
      <c r="A59" s="11" t="s">
        <v>160</v>
      </c>
      <c r="B59" s="11" t="s">
        <v>161</v>
      </c>
      <c r="C59" s="11" t="s">
        <v>162</v>
      </c>
      <c r="D59" s="12">
        <v>3.5943223999999998</v>
      </c>
      <c r="E59" s="13">
        <v>4.5102473999999998E-4</v>
      </c>
      <c r="F59" s="4"/>
    </row>
    <row r="60" spans="1:6" x14ac:dyDescent="0.25">
      <c r="A60" s="11" t="s">
        <v>163</v>
      </c>
      <c r="B60" s="11" t="s">
        <v>164</v>
      </c>
      <c r="C60" s="11" t="s">
        <v>165</v>
      </c>
      <c r="D60" s="12">
        <v>3.5795498000000001</v>
      </c>
      <c r="E60" s="13">
        <v>1.4475647E-4</v>
      </c>
      <c r="F60" s="4"/>
    </row>
    <row r="61" spans="1:6" x14ac:dyDescent="0.25">
      <c r="A61" s="11" t="s">
        <v>166</v>
      </c>
      <c r="B61" s="11" t="s">
        <v>167</v>
      </c>
      <c r="C61" s="11" t="s">
        <v>168</v>
      </c>
      <c r="D61" s="12">
        <v>3.5589175000000002</v>
      </c>
      <c r="E61" s="13">
        <v>6.4212600000000002E-4</v>
      </c>
      <c r="F61" s="4"/>
    </row>
    <row r="62" spans="1:6" x14ac:dyDescent="0.25">
      <c r="A62" s="11" t="s">
        <v>169</v>
      </c>
      <c r="B62" s="11" t="s">
        <v>170</v>
      </c>
      <c r="C62" s="11" t="s">
        <v>171</v>
      </c>
      <c r="D62" s="12">
        <v>3.5125709999999999</v>
      </c>
      <c r="E62" s="13">
        <v>2.5350331000000002E-5</v>
      </c>
      <c r="F62" s="4"/>
    </row>
    <row r="63" spans="1:6" x14ac:dyDescent="0.25">
      <c r="A63" s="11" t="s">
        <v>172</v>
      </c>
      <c r="B63" s="11" t="s">
        <v>173</v>
      </c>
      <c r="C63" s="11" t="s">
        <v>174</v>
      </c>
      <c r="D63" s="12">
        <v>3.5061225999999999</v>
      </c>
      <c r="E63" s="13">
        <v>1.4234199999999999E-3</v>
      </c>
      <c r="F63" s="4"/>
    </row>
    <row r="64" spans="1:6" x14ac:dyDescent="0.25">
      <c r="A64" s="11" t="s">
        <v>175</v>
      </c>
      <c r="B64" s="11" t="s">
        <v>176</v>
      </c>
      <c r="C64" s="11" t="s">
        <v>177</v>
      </c>
      <c r="D64" s="12">
        <v>3.4741976000000001</v>
      </c>
      <c r="E64" s="13">
        <v>7.9044189999999997E-5</v>
      </c>
      <c r="F64" s="4"/>
    </row>
    <row r="65" spans="1:6" x14ac:dyDescent="0.25">
      <c r="A65" s="11" t="s">
        <v>178</v>
      </c>
      <c r="B65" s="11" t="s">
        <v>179</v>
      </c>
      <c r="C65" s="11" t="s">
        <v>180</v>
      </c>
      <c r="D65" s="12">
        <v>3.4458660000000001</v>
      </c>
      <c r="E65" s="13">
        <v>2.2198612000000001E-5</v>
      </c>
      <c r="F65" s="4"/>
    </row>
    <row r="66" spans="1:6" x14ac:dyDescent="0.25">
      <c r="A66" s="11" t="s">
        <v>181</v>
      </c>
      <c r="B66" s="11" t="s">
        <v>182</v>
      </c>
      <c r="C66" s="11" t="s">
        <v>183</v>
      </c>
      <c r="D66" s="12">
        <v>3.4358846999999999</v>
      </c>
      <c r="E66" s="13">
        <v>1.0311049E-4</v>
      </c>
      <c r="F66" s="4"/>
    </row>
    <row r="67" spans="1:6" x14ac:dyDescent="0.25">
      <c r="A67" s="11" t="s">
        <v>184</v>
      </c>
      <c r="B67" s="11" t="s">
        <v>185</v>
      </c>
      <c r="C67" s="11" t="s">
        <v>186</v>
      </c>
      <c r="D67" s="12">
        <v>3.4330501999999998</v>
      </c>
      <c r="E67" s="13">
        <v>1.8362858000000001E-4</v>
      </c>
      <c r="F67" s="4"/>
    </row>
    <row r="68" spans="1:6" x14ac:dyDescent="0.25">
      <c r="A68" s="11" t="s">
        <v>187</v>
      </c>
      <c r="B68" s="11" t="s">
        <v>188</v>
      </c>
      <c r="C68" s="11" t="s">
        <v>189</v>
      </c>
      <c r="D68" s="12">
        <v>3.4263553999999998</v>
      </c>
      <c r="E68" s="13">
        <v>2.2002313999999999E-5</v>
      </c>
      <c r="F68" s="4"/>
    </row>
    <row r="69" spans="1:6" x14ac:dyDescent="0.25">
      <c r="A69" s="11" t="s">
        <v>190</v>
      </c>
      <c r="B69" s="11" t="s">
        <v>191</v>
      </c>
      <c r="C69" s="11" t="s">
        <v>192</v>
      </c>
      <c r="D69" s="12">
        <v>3.4242973000000001</v>
      </c>
      <c r="E69" s="13">
        <v>2.0497570000000001E-3</v>
      </c>
      <c r="F69" s="4"/>
    </row>
    <row r="70" spans="1:6" x14ac:dyDescent="0.25">
      <c r="A70" s="11" t="s">
        <v>193</v>
      </c>
      <c r="B70" s="11" t="s">
        <v>194</v>
      </c>
      <c r="C70" s="11" t="s">
        <v>195</v>
      </c>
      <c r="D70" s="12">
        <v>3.4096850999999999</v>
      </c>
      <c r="E70" s="13">
        <v>3.8649106999999997E-4</v>
      </c>
      <c r="F70" s="4"/>
    </row>
    <row r="71" spans="1:6" x14ac:dyDescent="0.25">
      <c r="A71" s="11" t="s">
        <v>196</v>
      </c>
      <c r="B71" s="11" t="s">
        <v>197</v>
      </c>
      <c r="C71" s="11" t="s">
        <v>198</v>
      </c>
      <c r="D71" s="12">
        <v>3.4074857000000001</v>
      </c>
      <c r="E71" s="13">
        <v>5.0396830000000003E-4</v>
      </c>
      <c r="F71" s="4"/>
    </row>
    <row r="72" spans="1:6" x14ac:dyDescent="0.25">
      <c r="A72" s="11" t="s">
        <v>199</v>
      </c>
      <c r="B72" s="11" t="s">
        <v>200</v>
      </c>
      <c r="C72" s="11" t="s">
        <v>201</v>
      </c>
      <c r="D72" s="12">
        <v>3.3903257999999998</v>
      </c>
      <c r="E72" s="13">
        <v>5.3967726000000004E-3</v>
      </c>
    </row>
    <row r="73" spans="1:6" x14ac:dyDescent="0.25">
      <c r="A73" s="11" t="s">
        <v>202</v>
      </c>
      <c r="B73" s="11" t="s">
        <v>203</v>
      </c>
      <c r="C73" s="11" t="s">
        <v>204</v>
      </c>
      <c r="D73" s="12">
        <v>3.3777995000000001</v>
      </c>
      <c r="E73" s="13">
        <v>9.6206239999999999E-4</v>
      </c>
      <c r="F73" s="4"/>
    </row>
    <row r="74" spans="1:6" x14ac:dyDescent="0.25">
      <c r="A74" s="11" t="s">
        <v>205</v>
      </c>
      <c r="B74" s="11" t="s">
        <v>206</v>
      </c>
      <c r="C74" s="11" t="s">
        <v>207</v>
      </c>
      <c r="D74" s="12">
        <v>3.3698351</v>
      </c>
      <c r="E74" s="13">
        <v>4.7714326999999997E-4</v>
      </c>
      <c r="F74" s="4"/>
    </row>
    <row r="75" spans="1:6" x14ac:dyDescent="0.25">
      <c r="A75" s="11" t="s">
        <v>208</v>
      </c>
      <c r="B75" s="11" t="s">
        <v>209</v>
      </c>
      <c r="C75" s="11" t="s">
        <v>210</v>
      </c>
      <c r="D75" s="12">
        <v>3.3587064999999998</v>
      </c>
      <c r="E75" s="13">
        <v>2.7730817000000001E-4</v>
      </c>
      <c r="F75" s="4"/>
    </row>
    <row r="76" spans="1:6" x14ac:dyDescent="0.25">
      <c r="A76" s="11" t="s">
        <v>211</v>
      </c>
      <c r="B76" s="11" t="s">
        <v>212</v>
      </c>
      <c r="C76" s="11" t="s">
        <v>213</v>
      </c>
      <c r="D76" s="12">
        <v>3.298092</v>
      </c>
      <c r="E76" s="13">
        <v>9.3343310000000004E-4</v>
      </c>
      <c r="F76" s="4"/>
    </row>
    <row r="77" spans="1:6" x14ac:dyDescent="0.25">
      <c r="A77" s="11" t="s">
        <v>214</v>
      </c>
      <c r="B77" s="11" t="s">
        <v>215</v>
      </c>
      <c r="C77" s="11" t="s">
        <v>216</v>
      </c>
      <c r="D77" s="12">
        <v>3.2789391999999999</v>
      </c>
      <c r="E77" s="13">
        <v>1.0209093000000001E-3</v>
      </c>
      <c r="F77" s="4"/>
    </row>
    <row r="78" spans="1:6" x14ac:dyDescent="0.25">
      <c r="A78" s="11" t="s">
        <v>217</v>
      </c>
      <c r="B78" s="11" t="s">
        <v>218</v>
      </c>
      <c r="C78" s="11" t="s">
        <v>219</v>
      </c>
      <c r="D78" s="12">
        <v>3.2733884</v>
      </c>
      <c r="E78" s="13">
        <v>8.3490859999999997E-4</v>
      </c>
      <c r="F78" s="4"/>
    </row>
    <row r="79" spans="1:6" x14ac:dyDescent="0.25">
      <c r="A79" s="11" t="s">
        <v>220</v>
      </c>
      <c r="B79" s="11" t="s">
        <v>221</v>
      </c>
      <c r="C79" s="11" t="s">
        <v>222</v>
      </c>
      <c r="D79" s="12">
        <v>3.2440205</v>
      </c>
      <c r="E79" s="13">
        <v>1.9797656999999999E-4</v>
      </c>
      <c r="F79" s="4"/>
    </row>
    <row r="80" spans="1:6" x14ac:dyDescent="0.25">
      <c r="A80" s="11" t="s">
        <v>223</v>
      </c>
      <c r="B80" s="11" t="s">
        <v>224</v>
      </c>
      <c r="C80" s="11" t="s">
        <v>225</v>
      </c>
      <c r="D80" s="12">
        <v>3.2096393000000001</v>
      </c>
      <c r="E80" s="13">
        <v>2.2438269999999999E-3</v>
      </c>
      <c r="F80" s="4"/>
    </row>
    <row r="81" spans="1:6" x14ac:dyDescent="0.25">
      <c r="A81" s="11" t="s">
        <v>226</v>
      </c>
      <c r="B81" s="11" t="s">
        <v>227</v>
      </c>
      <c r="C81" s="11" t="s">
        <v>228</v>
      </c>
      <c r="D81" s="12">
        <v>3.2029510000000001</v>
      </c>
      <c r="E81" s="13">
        <v>3.4364513000000002E-3</v>
      </c>
    </row>
    <row r="82" spans="1:6" x14ac:dyDescent="0.25">
      <c r="A82" s="11" t="s">
        <v>229</v>
      </c>
      <c r="B82" s="11" t="s">
        <v>230</v>
      </c>
      <c r="C82" s="11" t="s">
        <v>231</v>
      </c>
      <c r="D82" s="12">
        <v>3.1899009999999999</v>
      </c>
      <c r="E82" s="13">
        <v>7.6002754000000004E-5</v>
      </c>
      <c r="F82" s="4"/>
    </row>
    <row r="83" spans="1:6" x14ac:dyDescent="0.25">
      <c r="A83" s="11" t="s">
        <v>232</v>
      </c>
      <c r="B83" s="11" t="s">
        <v>233</v>
      </c>
      <c r="C83" s="11" t="s">
        <v>234</v>
      </c>
      <c r="D83" s="12">
        <v>3.1893820000000002</v>
      </c>
      <c r="E83" s="13">
        <v>1.5974452E-4</v>
      </c>
      <c r="F83" s="4"/>
    </row>
    <row r="84" spans="1:6" x14ac:dyDescent="0.25">
      <c r="A84" s="11" t="s">
        <v>235</v>
      </c>
      <c r="B84" s="11" t="s">
        <v>236</v>
      </c>
      <c r="C84" s="11" t="s">
        <v>237</v>
      </c>
      <c r="D84" s="12">
        <v>3.1733539999999998</v>
      </c>
      <c r="E84" s="13">
        <v>4.3190954000000001E-5</v>
      </c>
      <c r="F84" s="4"/>
    </row>
    <row r="85" spans="1:6" x14ac:dyDescent="0.25">
      <c r="A85" s="11" t="s">
        <v>238</v>
      </c>
      <c r="B85" s="11" t="s">
        <v>239</v>
      </c>
      <c r="C85" s="11" t="s">
        <v>240</v>
      </c>
      <c r="D85" s="12">
        <v>3.1512625000000001</v>
      </c>
      <c r="E85" s="13">
        <v>1.3965019000000001E-4</v>
      </c>
      <c r="F85" s="4"/>
    </row>
    <row r="86" spans="1:6" x14ac:dyDescent="0.25">
      <c r="A86" s="11" t="s">
        <v>241</v>
      </c>
      <c r="B86" s="11" t="s">
        <v>242</v>
      </c>
      <c r="C86" s="11" t="s">
        <v>243</v>
      </c>
      <c r="D86" s="12">
        <v>3.1481637999999998</v>
      </c>
      <c r="E86" s="13">
        <v>2.8805638000000002E-4</v>
      </c>
      <c r="F86" s="4"/>
    </row>
    <row r="87" spans="1:6" x14ac:dyDescent="0.25">
      <c r="A87" s="11" t="s">
        <v>244</v>
      </c>
      <c r="B87" s="11" t="s">
        <v>245</v>
      </c>
      <c r="C87" s="11" t="s">
        <v>246</v>
      </c>
      <c r="D87" s="12">
        <v>3.1392207000000001</v>
      </c>
      <c r="E87" s="13">
        <v>1.8905742E-3</v>
      </c>
      <c r="F87" s="4"/>
    </row>
    <row r="88" spans="1:6" x14ac:dyDescent="0.25">
      <c r="A88" s="11" t="s">
        <v>247</v>
      </c>
      <c r="B88" s="11" t="s">
        <v>239</v>
      </c>
      <c r="C88" s="11" t="s">
        <v>240</v>
      </c>
      <c r="D88" s="12">
        <v>3.1196196</v>
      </c>
      <c r="E88" s="13">
        <v>1.3965019000000001E-4</v>
      </c>
      <c r="F88" s="4"/>
    </row>
    <row r="89" spans="1:6" x14ac:dyDescent="0.25">
      <c r="A89" s="11" t="s">
        <v>248</v>
      </c>
      <c r="B89" s="11" t="s">
        <v>249</v>
      </c>
      <c r="C89" s="11" t="s">
        <v>250</v>
      </c>
      <c r="D89" s="12">
        <v>3.0879476000000001</v>
      </c>
      <c r="E89" s="13">
        <v>1.5059236000000001E-4</v>
      </c>
      <c r="F89" s="4"/>
    </row>
    <row r="90" spans="1:6" x14ac:dyDescent="0.25">
      <c r="A90" s="11" t="s">
        <v>251</v>
      </c>
      <c r="B90" s="11" t="s">
        <v>252</v>
      </c>
      <c r="C90" s="11" t="s">
        <v>253</v>
      </c>
      <c r="D90" s="12">
        <v>3.0807693</v>
      </c>
      <c r="E90" s="13">
        <v>1.22604315E-5</v>
      </c>
      <c r="F90" s="4"/>
    </row>
    <row r="91" spans="1:6" x14ac:dyDescent="0.25">
      <c r="A91" s="11" t="s">
        <v>254</v>
      </c>
      <c r="B91" s="11" t="s">
        <v>255</v>
      </c>
      <c r="C91" s="11" t="s">
        <v>256</v>
      </c>
      <c r="D91" s="12">
        <v>3.0333192000000002</v>
      </c>
      <c r="E91" s="13">
        <v>2.6943858E-4</v>
      </c>
      <c r="F91" s="4"/>
    </row>
    <row r="92" spans="1:6" x14ac:dyDescent="0.25">
      <c r="A92" s="11" t="s">
        <v>257</v>
      </c>
      <c r="B92" s="11" t="s">
        <v>258</v>
      </c>
      <c r="C92" s="11" t="s">
        <v>259</v>
      </c>
      <c r="D92" s="12">
        <v>3.0325403</v>
      </c>
      <c r="E92" s="13">
        <v>8.3036124000000002E-5</v>
      </c>
      <c r="F92" s="4"/>
    </row>
    <row r="93" spans="1:6" x14ac:dyDescent="0.25">
      <c r="A93" s="11" t="s">
        <v>260</v>
      </c>
      <c r="B93" s="11" t="s">
        <v>261</v>
      </c>
      <c r="C93" s="11" t="s">
        <v>262</v>
      </c>
      <c r="D93" s="12">
        <v>3.0102221999999998</v>
      </c>
      <c r="E93" s="13">
        <v>6.0742553000000003E-3</v>
      </c>
    </row>
    <row r="94" spans="1:6" x14ac:dyDescent="0.25">
      <c r="A94" s="11" t="s">
        <v>263</v>
      </c>
      <c r="B94" s="11" t="s">
        <v>264</v>
      </c>
      <c r="C94" s="11" t="s">
        <v>265</v>
      </c>
      <c r="D94" s="12">
        <v>2.9951487000000001</v>
      </c>
      <c r="E94" s="13">
        <v>6.3572200000000002E-4</v>
      </c>
      <c r="F94" s="4"/>
    </row>
    <row r="95" spans="1:6" x14ac:dyDescent="0.25">
      <c r="A95" s="11" t="s">
        <v>266</v>
      </c>
      <c r="B95" s="11" t="s">
        <v>267</v>
      </c>
      <c r="C95" s="11" t="s">
        <v>268</v>
      </c>
      <c r="D95" s="12">
        <v>2.9930964000000002</v>
      </c>
      <c r="E95" s="13">
        <v>3.2098545000000002E-4</v>
      </c>
      <c r="F95" s="4"/>
    </row>
    <row r="96" spans="1:6" x14ac:dyDescent="0.25">
      <c r="A96" s="11" t="s">
        <v>269</v>
      </c>
      <c r="B96" s="11" t="s">
        <v>122</v>
      </c>
      <c r="C96" s="11" t="s">
        <v>123</v>
      </c>
      <c r="D96" s="12">
        <v>2.976118</v>
      </c>
      <c r="E96" s="13">
        <v>3.5371415999999999E-4</v>
      </c>
      <c r="F96" s="4"/>
    </row>
    <row r="97" spans="1:6" x14ac:dyDescent="0.25">
      <c r="A97" s="11" t="s">
        <v>270</v>
      </c>
      <c r="B97" s="11" t="s">
        <v>271</v>
      </c>
      <c r="C97" s="11" t="s">
        <v>272</v>
      </c>
      <c r="D97" s="12">
        <v>2.9714963000000001</v>
      </c>
      <c r="E97" s="13">
        <v>1.8317577000000001E-4</v>
      </c>
      <c r="F97" s="4"/>
    </row>
    <row r="98" spans="1:6" x14ac:dyDescent="0.25">
      <c r="A98" s="11" t="s">
        <v>273</v>
      </c>
      <c r="B98" s="11" t="s">
        <v>274</v>
      </c>
      <c r="C98" s="11" t="s">
        <v>275</v>
      </c>
      <c r="D98" s="12">
        <v>2.9700909000000002</v>
      </c>
      <c r="E98" s="13">
        <v>2.9034970000000001E-3</v>
      </c>
    </row>
    <row r="99" spans="1:6" x14ac:dyDescent="0.25">
      <c r="A99" s="11" t="s">
        <v>276</v>
      </c>
      <c r="B99" s="11" t="s">
        <v>277</v>
      </c>
      <c r="C99" s="11" t="s">
        <v>278</v>
      </c>
      <c r="D99" s="12">
        <v>2.9688210000000002</v>
      </c>
      <c r="E99" s="13">
        <v>3.5603833000000002E-4</v>
      </c>
      <c r="F99" s="4"/>
    </row>
    <row r="100" spans="1:6" x14ac:dyDescent="0.25">
      <c r="A100" s="11" t="s">
        <v>279</v>
      </c>
      <c r="B100" s="11" t="s">
        <v>280</v>
      </c>
      <c r="C100" s="11" t="s">
        <v>281</v>
      </c>
      <c r="D100" s="12">
        <v>2.9623309999999998</v>
      </c>
      <c r="E100" s="13">
        <v>1.6462505000000001E-3</v>
      </c>
      <c r="F100" s="4"/>
    </row>
    <row r="101" spans="1:6" x14ac:dyDescent="0.25">
      <c r="A101" s="11" t="s">
        <v>282</v>
      </c>
      <c r="B101" s="11" t="s">
        <v>283</v>
      </c>
      <c r="C101" s="11" t="s">
        <v>284</v>
      </c>
      <c r="D101" s="12">
        <v>2.9592390000000002</v>
      </c>
      <c r="E101" s="13">
        <v>1.3137519000000001E-4</v>
      </c>
      <c r="F101" s="4"/>
    </row>
    <row r="102" spans="1:6" x14ac:dyDescent="0.25">
      <c r="A102" s="11" t="s">
        <v>285</v>
      </c>
      <c r="B102" s="11" t="s">
        <v>286</v>
      </c>
      <c r="C102" s="11" t="s">
        <v>287</v>
      </c>
      <c r="D102" s="12">
        <v>2.9581911999999999</v>
      </c>
      <c r="E102" s="13">
        <v>2.0933021999999999E-4</v>
      </c>
      <c r="F102" s="4"/>
    </row>
    <row r="103" spans="1:6" x14ac:dyDescent="0.25">
      <c r="A103" s="11" t="s">
        <v>288</v>
      </c>
      <c r="B103" s="11" t="s">
        <v>289</v>
      </c>
      <c r="C103" s="11" t="s">
        <v>290</v>
      </c>
      <c r="D103" s="12">
        <v>2.9439753999999998</v>
      </c>
      <c r="E103" s="13">
        <v>2.5502900000000002E-3</v>
      </c>
      <c r="F103" s="4"/>
    </row>
    <row r="104" spans="1:6" x14ac:dyDescent="0.25">
      <c r="A104" s="11" t="s">
        <v>291</v>
      </c>
      <c r="B104" s="11" t="s">
        <v>292</v>
      </c>
      <c r="C104" s="11" t="s">
        <v>293</v>
      </c>
      <c r="D104" s="12">
        <v>2.9365429999999999</v>
      </c>
      <c r="E104" s="13">
        <v>8.5406814000000002E-4</v>
      </c>
      <c r="F104" s="4"/>
    </row>
    <row r="105" spans="1:6" x14ac:dyDescent="0.25">
      <c r="A105" s="11" t="s">
        <v>294</v>
      </c>
      <c r="B105" s="11" t="s">
        <v>295</v>
      </c>
      <c r="C105" s="11" t="s">
        <v>296</v>
      </c>
      <c r="D105" s="12">
        <v>2.9277540000000002</v>
      </c>
      <c r="E105" s="13">
        <v>1.8802358000000001E-4</v>
      </c>
      <c r="F105" s="4"/>
    </row>
    <row r="106" spans="1:6" x14ac:dyDescent="0.25">
      <c r="A106" s="11" t="s">
        <v>297</v>
      </c>
      <c r="B106" s="11" t="s">
        <v>298</v>
      </c>
      <c r="C106" s="11" t="s">
        <v>299</v>
      </c>
      <c r="D106" s="12">
        <v>2.9235989999999998</v>
      </c>
      <c r="E106" s="13">
        <v>1.1391192E-4</v>
      </c>
      <c r="F106" s="4"/>
    </row>
    <row r="107" spans="1:6" x14ac:dyDescent="0.25">
      <c r="A107" s="11" t="s">
        <v>300</v>
      </c>
      <c r="B107" s="11" t="s">
        <v>301</v>
      </c>
      <c r="C107" s="11" t="s">
        <v>302</v>
      </c>
      <c r="D107" s="12">
        <v>2.9235730000000002</v>
      </c>
      <c r="E107" s="13">
        <v>5.1603249999999999E-4</v>
      </c>
      <c r="F107" s="4"/>
    </row>
    <row r="108" spans="1:6" x14ac:dyDescent="0.25">
      <c r="A108" s="11" t="s">
        <v>303</v>
      </c>
      <c r="B108" s="11" t="s">
        <v>304</v>
      </c>
      <c r="C108" s="11" t="s">
        <v>305</v>
      </c>
      <c r="D108" s="12">
        <v>2.9222054000000002</v>
      </c>
      <c r="E108" s="13">
        <v>6.931404E-4</v>
      </c>
      <c r="F108" s="4"/>
    </row>
    <row r="109" spans="1:6" x14ac:dyDescent="0.25">
      <c r="A109" s="11" t="s">
        <v>306</v>
      </c>
      <c r="B109" s="11" t="s">
        <v>307</v>
      </c>
      <c r="C109" s="11" t="s">
        <v>308</v>
      </c>
      <c r="D109" s="12">
        <v>2.9133274999999998</v>
      </c>
      <c r="E109" s="13">
        <v>6.2228034999999997E-5</v>
      </c>
      <c r="F109" s="4"/>
    </row>
    <row r="110" spans="1:6" x14ac:dyDescent="0.25">
      <c r="A110" s="11" t="s">
        <v>309</v>
      </c>
      <c r="B110" s="11" t="s">
        <v>310</v>
      </c>
      <c r="C110" s="11" t="s">
        <v>129</v>
      </c>
      <c r="D110" s="12">
        <v>2.9119394000000001</v>
      </c>
      <c r="E110" s="13">
        <v>3.4785056E-3</v>
      </c>
    </row>
    <row r="111" spans="1:6" x14ac:dyDescent="0.25">
      <c r="A111" s="11" t="s">
        <v>311</v>
      </c>
      <c r="B111" s="11" t="s">
        <v>312</v>
      </c>
      <c r="C111" s="11" t="s">
        <v>313</v>
      </c>
      <c r="D111" s="12">
        <v>2.9095684999999998</v>
      </c>
      <c r="E111" s="13">
        <v>7.5754076000000004E-3</v>
      </c>
    </row>
    <row r="112" spans="1:6" x14ac:dyDescent="0.25">
      <c r="A112" s="11" t="s">
        <v>314</v>
      </c>
      <c r="B112" s="11" t="s">
        <v>315</v>
      </c>
      <c r="C112" s="11" t="s">
        <v>316</v>
      </c>
      <c r="D112" s="12">
        <v>2.903416</v>
      </c>
      <c r="E112" s="13">
        <v>4.5216620000000001E-3</v>
      </c>
    </row>
    <row r="113" spans="1:6" x14ac:dyDescent="0.25">
      <c r="A113" s="11" t="s">
        <v>317</v>
      </c>
      <c r="B113" s="11" t="s">
        <v>318</v>
      </c>
      <c r="C113" s="11" t="s">
        <v>319</v>
      </c>
      <c r="D113" s="12">
        <v>2.8955586000000002</v>
      </c>
      <c r="E113" s="13">
        <v>1.9527359E-3</v>
      </c>
      <c r="F113" s="4"/>
    </row>
    <row r="114" spans="1:6" x14ac:dyDescent="0.25">
      <c r="A114" s="11" t="s">
        <v>320</v>
      </c>
      <c r="B114" s="11" t="s">
        <v>321</v>
      </c>
      <c r="C114" s="11" t="s">
        <v>322</v>
      </c>
      <c r="D114" s="12">
        <v>2.8954352999999999</v>
      </c>
      <c r="E114" s="13">
        <v>9.2637503999999996E-4</v>
      </c>
      <c r="F114" s="4"/>
    </row>
    <row r="115" spans="1:6" x14ac:dyDescent="0.25">
      <c r="A115" s="11" t="s">
        <v>323</v>
      </c>
      <c r="B115" s="11" t="s">
        <v>324</v>
      </c>
      <c r="C115" s="11" t="s">
        <v>325</v>
      </c>
      <c r="D115" s="12">
        <v>2.8923762000000002</v>
      </c>
      <c r="E115" s="13">
        <v>3.5322830000000002E-4</v>
      </c>
      <c r="F115" s="4"/>
    </row>
    <row r="116" spans="1:6" x14ac:dyDescent="0.25">
      <c r="A116" s="11" t="s">
        <v>326</v>
      </c>
      <c r="B116" s="11" t="s">
        <v>327</v>
      </c>
      <c r="C116" s="11" t="s">
        <v>328</v>
      </c>
      <c r="D116" s="12">
        <v>2.8825576000000002</v>
      </c>
      <c r="E116" s="13">
        <v>2.0382836999999999E-3</v>
      </c>
      <c r="F116" s="4"/>
    </row>
    <row r="117" spans="1:6" x14ac:dyDescent="0.25">
      <c r="A117" s="11" t="s">
        <v>329</v>
      </c>
      <c r="B117" s="11" t="s">
        <v>330</v>
      </c>
      <c r="C117" s="11" t="s">
        <v>331</v>
      </c>
      <c r="D117" s="12">
        <v>2.8773024</v>
      </c>
      <c r="E117" s="13">
        <v>1.22604315E-5</v>
      </c>
      <c r="F117" s="4"/>
    </row>
    <row r="118" spans="1:6" x14ac:dyDescent="0.25">
      <c r="A118" s="11" t="s">
        <v>332</v>
      </c>
      <c r="B118" s="11" t="s">
        <v>333</v>
      </c>
      <c r="C118" s="11" t="s">
        <v>334</v>
      </c>
      <c r="D118" s="12">
        <v>2.8621051</v>
      </c>
      <c r="E118" s="13">
        <v>5.664138E-3</v>
      </c>
    </row>
    <row r="119" spans="1:6" x14ac:dyDescent="0.25">
      <c r="A119" s="11" t="s">
        <v>335</v>
      </c>
      <c r="B119" s="11" t="s">
        <v>336</v>
      </c>
      <c r="C119" s="11" t="s">
        <v>337</v>
      </c>
      <c r="D119" s="12">
        <v>2.8511932</v>
      </c>
      <c r="E119" s="13">
        <v>5.2598636000000002E-3</v>
      </c>
    </row>
    <row r="120" spans="1:6" x14ac:dyDescent="0.25">
      <c r="A120" s="11" t="s">
        <v>338</v>
      </c>
      <c r="B120" s="11" t="s">
        <v>339</v>
      </c>
      <c r="C120" s="11" t="s">
        <v>340</v>
      </c>
      <c r="D120" s="12">
        <v>2.8497906</v>
      </c>
      <c r="E120" s="13">
        <v>1.0703389E-3</v>
      </c>
      <c r="F120" s="4"/>
    </row>
    <row r="121" spans="1:6" x14ac:dyDescent="0.25">
      <c r="A121" s="11" t="s">
        <v>341</v>
      </c>
      <c r="B121" s="11" t="s">
        <v>342</v>
      </c>
      <c r="C121" s="11" t="s">
        <v>343</v>
      </c>
      <c r="D121" s="12">
        <v>2.8458492999999998</v>
      </c>
      <c r="E121" s="13">
        <v>8.8167009999999997E-3</v>
      </c>
    </row>
    <row r="122" spans="1:6" x14ac:dyDescent="0.25">
      <c r="A122" s="11" t="s">
        <v>344</v>
      </c>
      <c r="B122" s="11" t="s">
        <v>345</v>
      </c>
      <c r="C122" s="11" t="s">
        <v>346</v>
      </c>
      <c r="D122" s="12">
        <v>2.8427026</v>
      </c>
      <c r="E122" s="13">
        <v>1.3137519000000001E-4</v>
      </c>
      <c r="F122" s="4"/>
    </row>
    <row r="123" spans="1:6" x14ac:dyDescent="0.25">
      <c r="A123" s="11" t="s">
        <v>347</v>
      </c>
      <c r="B123" s="11" t="s">
        <v>348</v>
      </c>
      <c r="C123" s="11" t="s">
        <v>349</v>
      </c>
      <c r="D123" s="12">
        <v>2.8145549999999999</v>
      </c>
      <c r="E123" s="13">
        <v>2.7836088999999998E-3</v>
      </c>
    </row>
    <row r="124" spans="1:6" x14ac:dyDescent="0.25">
      <c r="A124" s="11" t="s">
        <v>350</v>
      </c>
      <c r="B124" s="11" t="s">
        <v>351</v>
      </c>
      <c r="C124" s="11" t="s">
        <v>352</v>
      </c>
      <c r="D124" s="12">
        <v>2.8082066000000001</v>
      </c>
      <c r="E124" s="13">
        <v>1.7603144999999999E-4</v>
      </c>
      <c r="F124" s="4"/>
    </row>
    <row r="125" spans="1:6" x14ac:dyDescent="0.25">
      <c r="A125" s="11" t="s">
        <v>353</v>
      </c>
      <c r="B125" s="11" t="s">
        <v>354</v>
      </c>
      <c r="C125" s="11" t="s">
        <v>355</v>
      </c>
      <c r="D125" s="12">
        <v>2.8016030000000001</v>
      </c>
      <c r="E125" s="13">
        <v>1.4268989999999999E-3</v>
      </c>
      <c r="F125" s="4"/>
    </row>
    <row r="126" spans="1:6" x14ac:dyDescent="0.25">
      <c r="A126" s="11" t="s">
        <v>356</v>
      </c>
      <c r="B126" s="11" t="s">
        <v>357</v>
      </c>
      <c r="C126" s="11" t="s">
        <v>358</v>
      </c>
      <c r="D126" s="12">
        <v>2.7992121999999999</v>
      </c>
      <c r="E126" s="13">
        <v>5.5642539999999996E-4</v>
      </c>
      <c r="F126" s="4"/>
    </row>
    <row r="127" spans="1:6" x14ac:dyDescent="0.25">
      <c r="A127" s="11" t="s">
        <v>359</v>
      </c>
      <c r="B127" s="11" t="s">
        <v>360</v>
      </c>
      <c r="C127" s="11" t="s">
        <v>361</v>
      </c>
      <c r="D127" s="12">
        <v>2.789164</v>
      </c>
      <c r="E127" s="13">
        <v>6.6521053999999997E-4</v>
      </c>
      <c r="F127" s="4"/>
    </row>
    <row r="128" spans="1:6" x14ac:dyDescent="0.25">
      <c r="A128" s="11" t="s">
        <v>362</v>
      </c>
      <c r="B128" s="11" t="s">
        <v>363</v>
      </c>
      <c r="C128" s="11" t="s">
        <v>364</v>
      </c>
      <c r="D128" s="12">
        <v>2.7887217999999998</v>
      </c>
      <c r="E128" s="13">
        <v>5.1275949999999995E-4</v>
      </c>
      <c r="F128" s="4"/>
    </row>
    <row r="129" spans="1:6" x14ac:dyDescent="0.25">
      <c r="A129" s="11" t="s">
        <v>365</v>
      </c>
      <c r="B129" s="11" t="s">
        <v>366</v>
      </c>
      <c r="C129" s="11" t="s">
        <v>367</v>
      </c>
      <c r="D129" s="12">
        <v>2.7873244000000001</v>
      </c>
      <c r="E129" s="13">
        <v>9.8051559999999993E-4</v>
      </c>
      <c r="F129" s="4"/>
    </row>
    <row r="130" spans="1:6" x14ac:dyDescent="0.25">
      <c r="A130" s="11" t="s">
        <v>368</v>
      </c>
      <c r="B130" s="11" t="s">
        <v>369</v>
      </c>
      <c r="C130" s="11" t="s">
        <v>370</v>
      </c>
      <c r="D130" s="12">
        <v>2.7784795999999998</v>
      </c>
      <c r="E130" s="13">
        <v>2.5868549999999999E-3</v>
      </c>
      <c r="F130" s="4"/>
    </row>
    <row r="131" spans="1:6" x14ac:dyDescent="0.25">
      <c r="A131" s="11" t="s">
        <v>371</v>
      </c>
      <c r="B131" s="11" t="s">
        <v>372</v>
      </c>
      <c r="C131" s="11" t="s">
        <v>373</v>
      </c>
      <c r="D131" s="12">
        <v>2.7776687</v>
      </c>
      <c r="E131" s="13">
        <v>5.3967726000000004E-3</v>
      </c>
    </row>
    <row r="132" spans="1:6" x14ac:dyDescent="0.25">
      <c r="A132" s="11" t="s">
        <v>374</v>
      </c>
      <c r="B132" s="11" t="s">
        <v>375</v>
      </c>
      <c r="C132" s="11" t="s">
        <v>376</v>
      </c>
      <c r="D132" s="12">
        <v>2.7646069999999998</v>
      </c>
      <c r="E132" s="13">
        <v>1.7692911999999999E-3</v>
      </c>
      <c r="F132" s="4"/>
    </row>
    <row r="133" spans="1:6" x14ac:dyDescent="0.25">
      <c r="A133" s="11" t="s">
        <v>377</v>
      </c>
      <c r="B133" s="11" t="s">
        <v>348</v>
      </c>
      <c r="C133" s="11" t="s">
        <v>349</v>
      </c>
      <c r="D133" s="12">
        <v>2.7542270000000002</v>
      </c>
      <c r="E133" s="13">
        <v>2.6163212000000001E-3</v>
      </c>
      <c r="F133" s="4"/>
    </row>
    <row r="134" spans="1:6" x14ac:dyDescent="0.25">
      <c r="A134" s="11" t="s">
        <v>378</v>
      </c>
      <c r="B134" s="11" t="s">
        <v>379</v>
      </c>
      <c r="C134" s="11" t="s">
        <v>380</v>
      </c>
      <c r="D134" s="12">
        <v>2.7532966000000001</v>
      </c>
      <c r="E134" s="13">
        <v>4.3862932000000004E-3</v>
      </c>
    </row>
    <row r="135" spans="1:6" x14ac:dyDescent="0.25">
      <c r="A135" s="11" t="s">
        <v>381</v>
      </c>
      <c r="B135" s="11" t="s">
        <v>382</v>
      </c>
      <c r="C135" s="11" t="s">
        <v>383</v>
      </c>
      <c r="D135" s="12">
        <v>2.742559</v>
      </c>
      <c r="E135" s="13">
        <v>3.067195E-3</v>
      </c>
    </row>
    <row r="136" spans="1:6" x14ac:dyDescent="0.25">
      <c r="A136" s="11" t="s">
        <v>384</v>
      </c>
      <c r="B136" s="11" t="s">
        <v>385</v>
      </c>
      <c r="C136" s="11" t="s">
        <v>386</v>
      </c>
      <c r="D136" s="12">
        <v>2.7293088000000001</v>
      </c>
      <c r="E136" s="13">
        <v>1.7977453999999999E-5</v>
      </c>
      <c r="F136" s="4"/>
    </row>
    <row r="137" spans="1:6" x14ac:dyDescent="0.25">
      <c r="A137" s="11" t="s">
        <v>387</v>
      </c>
      <c r="B137" s="11" t="s">
        <v>388</v>
      </c>
      <c r="C137" s="11" t="s">
        <v>389</v>
      </c>
      <c r="D137" s="12">
        <v>2.7283707000000001</v>
      </c>
      <c r="E137" s="13">
        <v>5.8212634000000003E-3</v>
      </c>
    </row>
    <row r="138" spans="1:6" x14ac:dyDescent="0.25">
      <c r="A138" s="11" t="s">
        <v>390</v>
      </c>
      <c r="B138" s="11" t="s">
        <v>391</v>
      </c>
      <c r="C138" s="11" t="s">
        <v>392</v>
      </c>
      <c r="D138" s="12">
        <v>2.7054005000000001</v>
      </c>
      <c r="E138" s="13">
        <v>1.0565994E-4</v>
      </c>
      <c r="F138" s="4"/>
    </row>
    <row r="139" spans="1:6" x14ac:dyDescent="0.25">
      <c r="A139" s="11" t="s">
        <v>393</v>
      </c>
      <c r="B139" s="11" t="s">
        <v>394</v>
      </c>
      <c r="C139" s="11" t="s">
        <v>395</v>
      </c>
      <c r="D139" s="12">
        <v>2.6998612999999998</v>
      </c>
      <c r="E139" s="13">
        <v>7.6002754000000004E-5</v>
      </c>
      <c r="F139" s="4"/>
    </row>
    <row r="140" spans="1:6" x14ac:dyDescent="0.25">
      <c r="A140" s="11" t="s">
        <v>396</v>
      </c>
      <c r="B140" s="11" t="s">
        <v>397</v>
      </c>
      <c r="C140" s="11" t="s">
        <v>398</v>
      </c>
      <c r="D140" s="12">
        <v>2.6993934999999998</v>
      </c>
      <c r="E140" s="13">
        <v>3.5904355000000001E-3</v>
      </c>
    </row>
    <row r="141" spans="1:6" x14ac:dyDescent="0.25">
      <c r="A141" s="11" t="s">
        <v>399</v>
      </c>
      <c r="B141" s="11" t="s">
        <v>397</v>
      </c>
      <c r="C141" s="11" t="s">
        <v>398</v>
      </c>
      <c r="D141" s="12">
        <v>2.6962540000000002</v>
      </c>
      <c r="E141" s="13">
        <v>4.0012234999999997E-3</v>
      </c>
    </row>
    <row r="142" spans="1:6" x14ac:dyDescent="0.25">
      <c r="A142" s="11" t="s">
        <v>400</v>
      </c>
      <c r="B142" s="11" t="s">
        <v>401</v>
      </c>
      <c r="C142" s="11" t="s">
        <v>402</v>
      </c>
      <c r="D142" s="12">
        <v>2.6931167</v>
      </c>
      <c r="E142" s="13">
        <v>2.8953030000000002E-4</v>
      </c>
      <c r="F142" s="4"/>
    </row>
    <row r="143" spans="1:6" x14ac:dyDescent="0.25">
      <c r="A143" s="11" t="s">
        <v>403</v>
      </c>
      <c r="B143" s="11" t="s">
        <v>404</v>
      </c>
      <c r="C143" s="11" t="s">
        <v>405</v>
      </c>
      <c r="D143" s="12">
        <v>2.6929362000000001</v>
      </c>
      <c r="E143" s="13">
        <v>1.2012222999999999E-3</v>
      </c>
      <c r="F143" s="4"/>
    </row>
    <row r="144" spans="1:6" x14ac:dyDescent="0.25">
      <c r="A144" s="11" t="s">
        <v>406</v>
      </c>
      <c r="B144" s="11" t="s">
        <v>407</v>
      </c>
      <c r="C144" s="11" t="s">
        <v>408</v>
      </c>
      <c r="D144" s="12">
        <v>2.6905901000000001</v>
      </c>
      <c r="E144" s="13">
        <v>5.7064246999999997E-4</v>
      </c>
      <c r="F144" s="4"/>
    </row>
    <row r="145" spans="1:6" x14ac:dyDescent="0.25">
      <c r="A145" s="11" t="s">
        <v>409</v>
      </c>
      <c r="B145" s="11" t="s">
        <v>410</v>
      </c>
      <c r="C145" s="11" t="s">
        <v>411</v>
      </c>
      <c r="D145" s="12">
        <v>2.6902895</v>
      </c>
      <c r="E145" s="13">
        <v>1.3526288999999999E-3</v>
      </c>
      <c r="F145" s="4"/>
    </row>
    <row r="146" spans="1:6" x14ac:dyDescent="0.25">
      <c r="A146" s="11" t="s">
        <v>412</v>
      </c>
      <c r="B146" s="11" t="s">
        <v>413</v>
      </c>
      <c r="C146" s="11" t="s">
        <v>414</v>
      </c>
      <c r="D146" s="12">
        <v>2.6883344999999998</v>
      </c>
      <c r="E146" s="13">
        <v>1.0064310999999999E-3</v>
      </c>
      <c r="F146" s="4"/>
    </row>
    <row r="147" spans="1:6" x14ac:dyDescent="0.25">
      <c r="A147" s="11" t="s">
        <v>415</v>
      </c>
      <c r="B147" s="11" t="s">
        <v>416</v>
      </c>
      <c r="C147" s="11" t="s">
        <v>417</v>
      </c>
      <c r="D147" s="12">
        <v>2.6578740000000001</v>
      </c>
      <c r="E147" s="13">
        <v>8.3934115999999997E-5</v>
      </c>
      <c r="F147" s="4"/>
    </row>
    <row r="148" spans="1:6" x14ac:dyDescent="0.25">
      <c r="A148" s="11" t="s">
        <v>418</v>
      </c>
      <c r="B148" s="11" t="s">
        <v>419</v>
      </c>
      <c r="C148" s="11" t="s">
        <v>420</v>
      </c>
      <c r="D148" s="12">
        <v>2.655427</v>
      </c>
      <c r="E148" s="13">
        <v>9.7079310000000005E-5</v>
      </c>
      <c r="F148" s="4"/>
    </row>
    <row r="149" spans="1:6" x14ac:dyDescent="0.25">
      <c r="A149" s="11" t="s">
        <v>421</v>
      </c>
      <c r="B149" s="11" t="s">
        <v>422</v>
      </c>
      <c r="C149" s="11" t="s">
        <v>423</v>
      </c>
      <c r="D149" s="12">
        <v>2.6450931999999998</v>
      </c>
      <c r="E149" s="13">
        <v>3.0091747000000001E-3</v>
      </c>
    </row>
    <row r="150" spans="1:6" x14ac:dyDescent="0.25">
      <c r="A150" s="11" t="s">
        <v>424</v>
      </c>
      <c r="B150" s="11" t="s">
        <v>425</v>
      </c>
      <c r="C150" s="11" t="s">
        <v>426</v>
      </c>
      <c r="D150" s="12">
        <v>2.6443219999999998</v>
      </c>
      <c r="E150" s="13">
        <v>5.678687E-3</v>
      </c>
    </row>
    <row r="151" spans="1:6" x14ac:dyDescent="0.25">
      <c r="A151" s="11" t="s">
        <v>427</v>
      </c>
      <c r="B151" s="11" t="s">
        <v>428</v>
      </c>
      <c r="C151" s="11" t="s">
        <v>429</v>
      </c>
      <c r="D151" s="12">
        <v>2.641111</v>
      </c>
      <c r="E151" s="13">
        <v>3.1631129999999999E-3</v>
      </c>
    </row>
    <row r="152" spans="1:6" x14ac:dyDescent="0.25">
      <c r="A152" s="11" t="s">
        <v>430</v>
      </c>
      <c r="B152" s="11" t="s">
        <v>431</v>
      </c>
      <c r="C152" s="11" t="s">
        <v>432</v>
      </c>
      <c r="D152" s="12">
        <v>2.6401596000000001</v>
      </c>
      <c r="E152" s="13">
        <v>2.0754457999999998E-3</v>
      </c>
      <c r="F152" s="4"/>
    </row>
    <row r="153" spans="1:6" x14ac:dyDescent="0.25">
      <c r="A153" s="11" t="s">
        <v>433</v>
      </c>
      <c r="B153" s="11" t="s">
        <v>434</v>
      </c>
      <c r="C153" s="11" t="s">
        <v>435</v>
      </c>
      <c r="D153" s="12">
        <v>2.6327216999999998</v>
      </c>
      <c r="E153" s="13">
        <v>9.8605950000000002E-4</v>
      </c>
      <c r="F153" s="4"/>
    </row>
    <row r="154" spans="1:6" x14ac:dyDescent="0.25">
      <c r="A154" s="11" t="s">
        <v>436</v>
      </c>
      <c r="B154" s="11" t="s">
        <v>437</v>
      </c>
      <c r="C154" s="11" t="s">
        <v>438</v>
      </c>
      <c r="D154" s="12">
        <v>2.6306834000000001</v>
      </c>
      <c r="E154" s="13">
        <v>6.931404E-4</v>
      </c>
      <c r="F154" s="4"/>
    </row>
    <row r="155" spans="1:6" x14ac:dyDescent="0.25">
      <c r="A155" s="11" t="s">
        <v>439</v>
      </c>
      <c r="B155" s="11" t="s">
        <v>440</v>
      </c>
      <c r="C155" s="11" t="s">
        <v>441</v>
      </c>
      <c r="D155" s="12">
        <v>2.6280830000000002</v>
      </c>
      <c r="E155" s="13">
        <v>2.3271427E-4</v>
      </c>
      <c r="F155" s="4"/>
    </row>
    <row r="156" spans="1:6" x14ac:dyDescent="0.25">
      <c r="A156" s="11" t="s">
        <v>442</v>
      </c>
      <c r="B156" s="11" t="s">
        <v>443</v>
      </c>
      <c r="C156" s="11" t="s">
        <v>444</v>
      </c>
      <c r="D156" s="12">
        <v>2.6124133999999999</v>
      </c>
      <c r="E156" s="13">
        <v>2.6110975999999998E-4</v>
      </c>
      <c r="F156" s="4"/>
    </row>
    <row r="157" spans="1:6" x14ac:dyDescent="0.25">
      <c r="A157" s="11" t="s">
        <v>445</v>
      </c>
      <c r="B157" s="11" t="s">
        <v>446</v>
      </c>
      <c r="C157" s="11" t="s">
        <v>447</v>
      </c>
      <c r="D157" s="12">
        <v>2.5940666000000001</v>
      </c>
      <c r="E157" s="13">
        <v>9.5901500000000004E-3</v>
      </c>
    </row>
    <row r="158" spans="1:6" x14ac:dyDescent="0.25">
      <c r="A158" s="11" t="s">
        <v>448</v>
      </c>
      <c r="B158" s="11" t="s">
        <v>449</v>
      </c>
      <c r="C158" s="11" t="s">
        <v>450</v>
      </c>
      <c r="D158" s="12">
        <v>2.5940368</v>
      </c>
      <c r="E158" s="13">
        <v>5.7653099999999999E-5</v>
      </c>
      <c r="F158" s="4"/>
    </row>
    <row r="159" spans="1:6" x14ac:dyDescent="0.25">
      <c r="A159" s="11" t="s">
        <v>451</v>
      </c>
      <c r="B159" s="11" t="s">
        <v>452</v>
      </c>
      <c r="C159" s="11" t="s">
        <v>453</v>
      </c>
      <c r="D159" s="12">
        <v>2.5939559999999999</v>
      </c>
      <c r="E159" s="13">
        <v>3.8649106999999997E-4</v>
      </c>
      <c r="F159" s="4"/>
    </row>
    <row r="160" spans="1:6" x14ac:dyDescent="0.25">
      <c r="A160" s="11" t="s">
        <v>454</v>
      </c>
      <c r="B160" s="11" t="s">
        <v>455</v>
      </c>
      <c r="C160" s="11" t="s">
        <v>456</v>
      </c>
      <c r="D160" s="12">
        <v>2.5862753000000001</v>
      </c>
      <c r="E160" s="13">
        <v>3.6652949999999998E-3</v>
      </c>
    </row>
    <row r="161" spans="1:6" x14ac:dyDescent="0.25">
      <c r="A161" s="11" t="s">
        <v>457</v>
      </c>
      <c r="B161" s="11" t="s">
        <v>458</v>
      </c>
      <c r="C161" s="11" t="s">
        <v>459</v>
      </c>
      <c r="D161" s="12">
        <v>2.5776072000000001</v>
      </c>
      <c r="E161" s="13">
        <v>1.1450442999999999E-3</v>
      </c>
      <c r="F161" s="4"/>
    </row>
    <row r="162" spans="1:6" x14ac:dyDescent="0.25">
      <c r="A162" s="11" t="s">
        <v>460</v>
      </c>
      <c r="B162" s="11" t="s">
        <v>461</v>
      </c>
      <c r="C162" s="11" t="s">
        <v>462</v>
      </c>
      <c r="D162" s="12">
        <v>2.5640611999999998</v>
      </c>
      <c r="E162" s="13">
        <v>4.4405299999999998E-3</v>
      </c>
    </row>
    <row r="163" spans="1:6" x14ac:dyDescent="0.25">
      <c r="A163" s="11" t="s">
        <v>463</v>
      </c>
      <c r="B163" s="11" t="s">
        <v>464</v>
      </c>
      <c r="C163" s="11" t="s">
        <v>465</v>
      </c>
      <c r="D163" s="12">
        <v>2.5572138</v>
      </c>
      <c r="E163" s="13">
        <v>4.3190954000000001E-5</v>
      </c>
      <c r="F163" s="4"/>
    </row>
    <row r="164" spans="1:6" x14ac:dyDescent="0.25">
      <c r="A164" s="11" t="s">
        <v>466</v>
      </c>
      <c r="B164" s="11" t="s">
        <v>467</v>
      </c>
      <c r="C164" s="11" t="s">
        <v>468</v>
      </c>
      <c r="D164" s="12">
        <v>2.5482824000000002</v>
      </c>
      <c r="E164" s="13">
        <v>1.9950632000000001E-4</v>
      </c>
      <c r="F164" s="4"/>
    </row>
    <row r="165" spans="1:6" x14ac:dyDescent="0.25">
      <c r="A165" s="11" t="s">
        <v>469</v>
      </c>
      <c r="B165" s="11" t="s">
        <v>470</v>
      </c>
      <c r="C165" s="11" t="s">
        <v>471</v>
      </c>
      <c r="D165" s="12">
        <v>2.5342452999999998</v>
      </c>
      <c r="E165" s="13">
        <v>2.6863080000000001E-3</v>
      </c>
    </row>
    <row r="166" spans="1:6" x14ac:dyDescent="0.25">
      <c r="A166" s="11" t="s">
        <v>472</v>
      </c>
      <c r="B166" s="11" t="s">
        <v>473</v>
      </c>
      <c r="C166" s="11" t="s">
        <v>474</v>
      </c>
      <c r="D166" s="12">
        <v>2.5321577</v>
      </c>
      <c r="E166" s="13">
        <v>4.7570340000000003E-3</v>
      </c>
    </row>
    <row r="167" spans="1:6" x14ac:dyDescent="0.25">
      <c r="A167" s="11" t="s">
        <v>475</v>
      </c>
      <c r="B167" s="11" t="s">
        <v>476</v>
      </c>
      <c r="C167" s="11" t="s">
        <v>477</v>
      </c>
      <c r="D167" s="12">
        <v>2.5230944000000002</v>
      </c>
      <c r="E167" s="13">
        <v>7.82945E-3</v>
      </c>
    </row>
    <row r="168" spans="1:6" x14ac:dyDescent="0.25">
      <c r="A168" s="11" t="s">
        <v>478</v>
      </c>
      <c r="B168" s="11" t="s">
        <v>479</v>
      </c>
      <c r="C168" s="11" t="s">
        <v>480</v>
      </c>
      <c r="D168" s="12">
        <v>2.5182307000000002</v>
      </c>
      <c r="E168" s="13">
        <v>3.0462194000000002E-4</v>
      </c>
      <c r="F168" s="4"/>
    </row>
    <row r="169" spans="1:6" x14ac:dyDescent="0.25">
      <c r="A169" s="11" t="s">
        <v>481</v>
      </c>
      <c r="B169" s="11" t="s">
        <v>482</v>
      </c>
      <c r="C169" s="11" t="s">
        <v>483</v>
      </c>
      <c r="D169" s="12">
        <v>2.5131974000000001</v>
      </c>
      <c r="E169" s="13">
        <v>1.3057678000000001E-3</v>
      </c>
      <c r="F169" s="4"/>
    </row>
    <row r="170" spans="1:6" x14ac:dyDescent="0.25">
      <c r="A170" s="11" t="s">
        <v>484</v>
      </c>
      <c r="B170" s="11" t="s">
        <v>485</v>
      </c>
      <c r="C170" s="11" t="s">
        <v>486</v>
      </c>
      <c r="D170" s="12">
        <v>2.5088935000000001</v>
      </c>
      <c r="E170" s="13">
        <v>1.8577567000000001E-4</v>
      </c>
      <c r="F170" s="4"/>
    </row>
    <row r="171" spans="1:6" x14ac:dyDescent="0.25">
      <c r="A171" s="11" t="s">
        <v>487</v>
      </c>
      <c r="B171" s="11" t="s">
        <v>488</v>
      </c>
      <c r="C171" s="11" t="s">
        <v>489</v>
      </c>
      <c r="D171" s="12">
        <v>2.5083163000000002</v>
      </c>
      <c r="E171" s="13">
        <v>1.3137519000000001E-4</v>
      </c>
      <c r="F171" s="4"/>
    </row>
    <row r="172" spans="1:6" x14ac:dyDescent="0.25">
      <c r="A172" s="11" t="s">
        <v>490</v>
      </c>
      <c r="B172" s="11" t="s">
        <v>491</v>
      </c>
      <c r="C172" s="11" t="s">
        <v>492</v>
      </c>
      <c r="D172" s="12">
        <v>2.5019239999999998</v>
      </c>
      <c r="E172" s="13">
        <v>2.8439746000000002E-3</v>
      </c>
    </row>
    <row r="173" spans="1:6" x14ac:dyDescent="0.25">
      <c r="A173" s="11" t="s">
        <v>493</v>
      </c>
      <c r="B173" s="11" t="s">
        <v>494</v>
      </c>
      <c r="C173" s="11" t="s">
        <v>495</v>
      </c>
      <c r="D173" s="12">
        <v>2.4972875000000001</v>
      </c>
      <c r="E173" s="13">
        <v>1.409094E-5</v>
      </c>
      <c r="F173" s="4"/>
    </row>
    <row r="174" spans="1:6" x14ac:dyDescent="0.25">
      <c r="A174" s="11" t="s">
        <v>496</v>
      </c>
      <c r="B174" s="11" t="s">
        <v>497</v>
      </c>
      <c r="C174" s="11" t="s">
        <v>498</v>
      </c>
      <c r="D174" s="12">
        <v>2.4923885000000001</v>
      </c>
      <c r="E174" s="13">
        <v>2.9115399999999998E-3</v>
      </c>
    </row>
    <row r="175" spans="1:6" x14ac:dyDescent="0.25">
      <c r="A175" s="11" t="s">
        <v>499</v>
      </c>
      <c r="B175" s="11" t="s">
        <v>500</v>
      </c>
      <c r="C175" s="11" t="s">
        <v>501</v>
      </c>
      <c r="D175" s="12">
        <v>2.4898210000000001</v>
      </c>
      <c r="E175" s="13">
        <v>2.6524588000000001E-4</v>
      </c>
      <c r="F175" s="4"/>
    </row>
    <row r="176" spans="1:6" x14ac:dyDescent="0.25">
      <c r="A176" s="11" t="s">
        <v>502</v>
      </c>
      <c r="B176" s="11" t="s">
        <v>503</v>
      </c>
      <c r="C176" s="11" t="s">
        <v>504</v>
      </c>
      <c r="D176" s="12">
        <v>2.4887598</v>
      </c>
      <c r="E176" s="13">
        <v>1.3057678000000001E-3</v>
      </c>
      <c r="F176" s="4"/>
    </row>
    <row r="177" spans="1:6" x14ac:dyDescent="0.25">
      <c r="A177" s="11" t="s">
        <v>505</v>
      </c>
      <c r="B177" s="11" t="s">
        <v>506</v>
      </c>
      <c r="C177" s="11" t="s">
        <v>507</v>
      </c>
      <c r="D177" s="12">
        <v>2.4847337999999999</v>
      </c>
      <c r="E177" s="13">
        <v>4.7243452999999998E-4</v>
      </c>
      <c r="F177" s="4"/>
    </row>
    <row r="178" spans="1:6" x14ac:dyDescent="0.25">
      <c r="A178" s="11" t="s">
        <v>508</v>
      </c>
      <c r="B178" s="11" t="s">
        <v>509</v>
      </c>
      <c r="C178" s="11" t="s">
        <v>510</v>
      </c>
      <c r="D178" s="12">
        <v>2.4750939999999999</v>
      </c>
      <c r="E178" s="13">
        <v>6.2002699999999999E-4</v>
      </c>
      <c r="F178" s="4"/>
    </row>
    <row r="179" spans="1:6" x14ac:dyDescent="0.25">
      <c r="A179" s="11" t="s">
        <v>511</v>
      </c>
      <c r="B179" s="11" t="s">
        <v>512</v>
      </c>
      <c r="C179" s="11" t="s">
        <v>513</v>
      </c>
      <c r="D179" s="12">
        <v>2.4675425999999998</v>
      </c>
      <c r="E179" s="13">
        <v>6.363067E-3</v>
      </c>
    </row>
    <row r="180" spans="1:6" x14ac:dyDescent="0.25">
      <c r="A180" s="11" t="s">
        <v>514</v>
      </c>
      <c r="B180" s="11" t="s">
        <v>515</v>
      </c>
      <c r="C180" s="11" t="s">
        <v>516</v>
      </c>
      <c r="D180" s="12">
        <v>2.4625653999999999</v>
      </c>
      <c r="E180" s="13">
        <v>1.1730852E-3</v>
      </c>
      <c r="F180" s="4"/>
    </row>
    <row r="181" spans="1:6" x14ac:dyDescent="0.25">
      <c r="A181" s="11" t="s">
        <v>517</v>
      </c>
      <c r="B181" s="11" t="s">
        <v>518</v>
      </c>
      <c r="C181" s="11" t="s">
        <v>519</v>
      </c>
      <c r="D181" s="12">
        <v>2.4549897000000001</v>
      </c>
      <c r="E181" s="13">
        <v>7.9696890000000003E-3</v>
      </c>
    </row>
    <row r="182" spans="1:6" x14ac:dyDescent="0.25">
      <c r="A182" s="11" t="s">
        <v>520</v>
      </c>
      <c r="B182" s="11" t="s">
        <v>521</v>
      </c>
      <c r="C182" s="11" t="s">
        <v>522</v>
      </c>
      <c r="D182" s="12">
        <v>2.4546306000000002</v>
      </c>
      <c r="E182" s="13">
        <v>3.2257775000000002E-3</v>
      </c>
    </row>
    <row r="183" spans="1:6" x14ac:dyDescent="0.25">
      <c r="A183" s="11" t="s">
        <v>523</v>
      </c>
      <c r="B183" s="11" t="s">
        <v>524</v>
      </c>
      <c r="C183" s="11" t="s">
        <v>525</v>
      </c>
      <c r="D183" s="12">
        <v>2.4422307000000001</v>
      </c>
      <c r="E183" s="13">
        <v>8.3309284000000002E-4</v>
      </c>
      <c r="F183" s="4"/>
    </row>
    <row r="184" spans="1:6" x14ac:dyDescent="0.25">
      <c r="A184" s="11" t="s">
        <v>526</v>
      </c>
      <c r="B184" s="11" t="s">
        <v>527</v>
      </c>
      <c r="C184" s="11" t="s">
        <v>528</v>
      </c>
      <c r="D184" s="12">
        <v>2.4419732000000001</v>
      </c>
      <c r="E184" s="13">
        <v>2.1423829999999999E-3</v>
      </c>
      <c r="F184" s="4"/>
    </row>
    <row r="185" spans="1:6" x14ac:dyDescent="0.25">
      <c r="A185" s="11" t="s">
        <v>529</v>
      </c>
      <c r="B185" s="11" t="s">
        <v>530</v>
      </c>
      <c r="C185" s="11" t="s">
        <v>531</v>
      </c>
      <c r="D185" s="12">
        <v>2.4416006000000001</v>
      </c>
      <c r="E185" s="13">
        <v>1.9018234000000001E-3</v>
      </c>
      <c r="F185" s="4"/>
    </row>
    <row r="186" spans="1:6" x14ac:dyDescent="0.25">
      <c r="A186" s="11" t="s">
        <v>532</v>
      </c>
      <c r="B186" s="11" t="s">
        <v>533</v>
      </c>
      <c r="C186" s="11" t="s">
        <v>534</v>
      </c>
      <c r="D186" s="12">
        <v>2.4368546000000002</v>
      </c>
      <c r="E186" s="13">
        <v>6.7219430000000002E-3</v>
      </c>
    </row>
    <row r="187" spans="1:6" x14ac:dyDescent="0.25">
      <c r="A187" s="11" t="s">
        <v>535</v>
      </c>
      <c r="B187" s="11" t="s">
        <v>536</v>
      </c>
      <c r="C187" s="11" t="s">
        <v>537</v>
      </c>
      <c r="D187" s="12">
        <v>2.4301653000000001</v>
      </c>
      <c r="E187" s="13">
        <v>1.22604315E-5</v>
      </c>
      <c r="F187" s="4"/>
    </row>
    <row r="188" spans="1:6" x14ac:dyDescent="0.25">
      <c r="A188" s="11" t="s">
        <v>538</v>
      </c>
      <c r="B188" s="11" t="s">
        <v>539</v>
      </c>
      <c r="C188" s="11" t="s">
        <v>540</v>
      </c>
      <c r="D188" s="12">
        <v>2.4301517000000001</v>
      </c>
      <c r="E188" s="13">
        <v>2.2002313999999999E-5</v>
      </c>
      <c r="F188" s="4"/>
    </row>
    <row r="189" spans="1:6" x14ac:dyDescent="0.25">
      <c r="A189" s="11" t="s">
        <v>541</v>
      </c>
      <c r="B189" s="11" t="s">
        <v>542</v>
      </c>
      <c r="C189" s="11" t="s">
        <v>543</v>
      </c>
      <c r="D189" s="12">
        <v>2.4236412000000001</v>
      </c>
      <c r="E189" s="13">
        <v>3.7819083000000003E-4</v>
      </c>
      <c r="F189" s="4"/>
    </row>
    <row r="190" spans="1:6" x14ac:dyDescent="0.25">
      <c r="A190" s="11" t="s">
        <v>544</v>
      </c>
      <c r="B190" s="11" t="s">
        <v>545</v>
      </c>
      <c r="C190" s="11" t="s">
        <v>546</v>
      </c>
      <c r="D190" s="12">
        <v>2.4160256000000002</v>
      </c>
      <c r="E190" s="13">
        <v>1.896521E-3</v>
      </c>
      <c r="F190" s="4"/>
    </row>
    <row r="191" spans="1:6" x14ac:dyDescent="0.25">
      <c r="A191" s="11" t="s">
        <v>547</v>
      </c>
      <c r="B191" s="11" t="s">
        <v>548</v>
      </c>
      <c r="C191" s="11" t="s">
        <v>549</v>
      </c>
      <c r="D191" s="12">
        <v>2.4156114999999998</v>
      </c>
      <c r="E191" s="13">
        <v>7.5020099999999999E-3</v>
      </c>
    </row>
    <row r="192" spans="1:6" x14ac:dyDescent="0.25">
      <c r="A192" s="11" t="s">
        <v>550</v>
      </c>
      <c r="B192" s="11" t="s">
        <v>551</v>
      </c>
      <c r="C192" s="11" t="s">
        <v>552</v>
      </c>
      <c r="D192" s="12">
        <v>2.4139210000000002</v>
      </c>
      <c r="E192" s="13">
        <v>1.9527359E-3</v>
      </c>
      <c r="F192" s="4"/>
    </row>
    <row r="193" spans="1:6" x14ac:dyDescent="0.25">
      <c r="A193" s="11" t="s">
        <v>553</v>
      </c>
      <c r="B193" s="11" t="s">
        <v>554</v>
      </c>
      <c r="C193" s="11" t="s">
        <v>555</v>
      </c>
      <c r="D193" s="12">
        <v>2.4126509999999999</v>
      </c>
      <c r="E193" s="13">
        <v>1.0439615000000001E-3</v>
      </c>
      <c r="F193" s="4"/>
    </row>
    <row r="194" spans="1:6" x14ac:dyDescent="0.25">
      <c r="A194" s="11" t="s">
        <v>556</v>
      </c>
      <c r="B194" s="11" t="s">
        <v>557</v>
      </c>
      <c r="C194" s="11" t="s">
        <v>558</v>
      </c>
      <c r="D194" s="12">
        <v>2.4110355000000001</v>
      </c>
      <c r="E194" s="13">
        <v>4.9675526000000003E-3</v>
      </c>
    </row>
    <row r="195" spans="1:6" x14ac:dyDescent="0.25">
      <c r="A195" s="11" t="s">
        <v>559</v>
      </c>
      <c r="B195" s="11" t="s">
        <v>560</v>
      </c>
      <c r="C195" s="11" t="s">
        <v>561</v>
      </c>
      <c r="D195" s="12">
        <v>2.4102587999999998</v>
      </c>
      <c r="E195" s="13">
        <v>1.734193E-3</v>
      </c>
      <c r="F195" s="4"/>
    </row>
    <row r="196" spans="1:6" x14ac:dyDescent="0.25">
      <c r="A196" s="11" t="s">
        <v>562</v>
      </c>
      <c r="B196" s="11" t="s">
        <v>563</v>
      </c>
      <c r="C196" s="11" t="s">
        <v>564</v>
      </c>
      <c r="D196" s="12">
        <v>2.4090313999999999</v>
      </c>
      <c r="E196" s="13">
        <v>4.1938527000000003E-3</v>
      </c>
    </row>
    <row r="197" spans="1:6" x14ac:dyDescent="0.25">
      <c r="A197" s="11" t="s">
        <v>565</v>
      </c>
      <c r="B197" s="11" t="s">
        <v>566</v>
      </c>
      <c r="C197" s="11" t="s">
        <v>567</v>
      </c>
      <c r="D197" s="12">
        <v>2.4081619999999999</v>
      </c>
      <c r="E197" s="13">
        <v>1.0709771999999999E-3</v>
      </c>
      <c r="F197" s="4"/>
    </row>
    <row r="198" spans="1:6" x14ac:dyDescent="0.25">
      <c r="A198" s="11" t="s">
        <v>568</v>
      </c>
      <c r="B198" s="11" t="s">
        <v>569</v>
      </c>
      <c r="C198" s="11" t="s">
        <v>570</v>
      </c>
      <c r="D198" s="12">
        <v>2.4065824</v>
      </c>
      <c r="E198" s="13">
        <v>3.3406225999999999E-3</v>
      </c>
    </row>
    <row r="199" spans="1:6" x14ac:dyDescent="0.25">
      <c r="A199" s="11" t="s">
        <v>571</v>
      </c>
      <c r="B199" s="11" t="s">
        <v>572</v>
      </c>
      <c r="C199" s="11" t="s">
        <v>573</v>
      </c>
      <c r="D199" s="12">
        <v>2.4006352</v>
      </c>
      <c r="E199" s="13">
        <v>1.2343081E-3</v>
      </c>
      <c r="F199" s="4"/>
    </row>
    <row r="200" spans="1:6" x14ac:dyDescent="0.25">
      <c r="A200" s="11" t="s">
        <v>574</v>
      </c>
      <c r="B200" s="11" t="s">
        <v>575</v>
      </c>
      <c r="C200" s="11" t="s">
        <v>576</v>
      </c>
      <c r="D200" s="12">
        <v>2.3971390000000001</v>
      </c>
      <c r="E200" s="13">
        <v>6.679651E-4</v>
      </c>
      <c r="F200" s="4"/>
    </row>
    <row r="201" spans="1:6" x14ac:dyDescent="0.25">
      <c r="A201" s="11" t="s">
        <v>577</v>
      </c>
      <c r="B201" s="11" t="s">
        <v>578</v>
      </c>
      <c r="C201" s="11" t="s">
        <v>579</v>
      </c>
      <c r="D201" s="12">
        <v>2.3955921999999998</v>
      </c>
      <c r="E201" s="13">
        <v>6.4020989999999996E-3</v>
      </c>
    </row>
    <row r="202" spans="1:6" x14ac:dyDescent="0.25">
      <c r="A202" s="11" t="s">
        <v>580</v>
      </c>
      <c r="B202" s="11" t="s">
        <v>581</v>
      </c>
      <c r="C202" s="11" t="s">
        <v>582</v>
      </c>
      <c r="D202" s="12">
        <v>2.3910987000000001</v>
      </c>
      <c r="E202" s="13">
        <v>1.0720063E-3</v>
      </c>
      <c r="F202" s="4"/>
    </row>
    <row r="203" spans="1:6" x14ac:dyDescent="0.25">
      <c r="A203" s="11" t="s">
        <v>583</v>
      </c>
      <c r="B203" s="11" t="s">
        <v>584</v>
      </c>
      <c r="C203" s="11" t="s">
        <v>585</v>
      </c>
      <c r="D203" s="12">
        <v>2.3903341</v>
      </c>
      <c r="E203" s="13">
        <v>4.0656360000000001E-3</v>
      </c>
    </row>
    <row r="204" spans="1:6" x14ac:dyDescent="0.25">
      <c r="A204" s="11" t="s">
        <v>586</v>
      </c>
      <c r="B204" s="11" t="s">
        <v>587</v>
      </c>
      <c r="C204" s="11" t="s">
        <v>588</v>
      </c>
      <c r="D204" s="12">
        <v>2.3902950000000001</v>
      </c>
      <c r="E204" s="13">
        <v>6.9322699999999999E-3</v>
      </c>
    </row>
    <row r="205" spans="1:6" x14ac:dyDescent="0.25">
      <c r="A205" s="11" t="s">
        <v>589</v>
      </c>
      <c r="B205" s="11" t="s">
        <v>554</v>
      </c>
      <c r="C205" s="11" t="s">
        <v>555</v>
      </c>
      <c r="D205" s="12">
        <v>2.3874757</v>
      </c>
      <c r="E205" s="13">
        <v>1.2446204E-3</v>
      </c>
      <c r="F205" s="4"/>
    </row>
    <row r="206" spans="1:6" x14ac:dyDescent="0.25">
      <c r="A206" s="11" t="s">
        <v>590</v>
      </c>
      <c r="B206" s="11" t="s">
        <v>591</v>
      </c>
      <c r="C206" s="11" t="s">
        <v>592</v>
      </c>
      <c r="D206" s="12">
        <v>2.3867927</v>
      </c>
      <c r="E206" s="13">
        <v>3.0445922000000001E-3</v>
      </c>
    </row>
    <row r="207" spans="1:6" x14ac:dyDescent="0.25">
      <c r="A207" s="11" t="s">
        <v>593</v>
      </c>
      <c r="B207" s="11" t="s">
        <v>594</v>
      </c>
      <c r="C207" s="11" t="s">
        <v>595</v>
      </c>
      <c r="D207" s="12">
        <v>2.3827020000000001</v>
      </c>
      <c r="E207" s="13">
        <v>2.8996305E-3</v>
      </c>
    </row>
    <row r="208" spans="1:6" x14ac:dyDescent="0.25">
      <c r="A208" s="11" t="s">
        <v>596</v>
      </c>
      <c r="B208" s="11" t="s">
        <v>597</v>
      </c>
      <c r="C208" s="11" t="s">
        <v>598</v>
      </c>
      <c r="D208" s="12">
        <v>2.3734803000000002</v>
      </c>
      <c r="E208" s="13">
        <v>3.4338907000000003E-5</v>
      </c>
      <c r="F208" s="4"/>
    </row>
    <row r="209" spans="1:6" x14ac:dyDescent="0.25">
      <c r="A209" s="11" t="s">
        <v>599</v>
      </c>
      <c r="B209" s="11" t="s">
        <v>385</v>
      </c>
      <c r="C209" s="11" t="s">
        <v>386</v>
      </c>
      <c r="D209" s="12">
        <v>2.3721682999999998</v>
      </c>
      <c r="E209" s="13">
        <v>2.6768967000000002E-4</v>
      </c>
      <c r="F209" s="4"/>
    </row>
    <row r="210" spans="1:6" x14ac:dyDescent="0.25">
      <c r="A210" s="11" t="s">
        <v>600</v>
      </c>
      <c r="B210" s="11" t="s">
        <v>601</v>
      </c>
      <c r="C210" s="11" t="s">
        <v>602</v>
      </c>
      <c r="D210" s="12">
        <v>2.3713707999999998</v>
      </c>
      <c r="E210" s="13">
        <v>3.5541050000000001E-3</v>
      </c>
    </row>
    <row r="211" spans="1:6" x14ac:dyDescent="0.25">
      <c r="A211" s="11" t="s">
        <v>603</v>
      </c>
      <c r="B211" s="11" t="s">
        <v>604</v>
      </c>
      <c r="C211" s="11" t="s">
        <v>605</v>
      </c>
      <c r="D211" s="12">
        <v>2.368627</v>
      </c>
      <c r="E211" s="13">
        <v>2.6133146999999997E-4</v>
      </c>
      <c r="F211" s="4"/>
    </row>
    <row r="212" spans="1:6" x14ac:dyDescent="0.25">
      <c r="A212" s="11" t="s">
        <v>606</v>
      </c>
      <c r="B212" s="11" t="s">
        <v>607</v>
      </c>
      <c r="C212" s="11" t="s">
        <v>608</v>
      </c>
      <c r="D212" s="12">
        <v>2.3674230000000001</v>
      </c>
      <c r="E212" s="13">
        <v>2.0842678000000002E-3</v>
      </c>
      <c r="F212" s="4"/>
    </row>
    <row r="213" spans="1:6" x14ac:dyDescent="0.25">
      <c r="A213" s="11" t="s">
        <v>609</v>
      </c>
      <c r="B213" s="11" t="s">
        <v>610</v>
      </c>
      <c r="C213" s="11" t="s">
        <v>611</v>
      </c>
      <c r="D213" s="12">
        <v>2.3646815000000001</v>
      </c>
      <c r="E213" s="13">
        <v>2.8259757999999998E-5</v>
      </c>
      <c r="F213" s="4"/>
    </row>
    <row r="214" spans="1:6" x14ac:dyDescent="0.25">
      <c r="A214" s="11" t="s">
        <v>612</v>
      </c>
      <c r="B214" s="11" t="s">
        <v>613</v>
      </c>
      <c r="C214" s="11" t="s">
        <v>614</v>
      </c>
      <c r="D214" s="12">
        <v>2.3613837000000002</v>
      </c>
      <c r="E214" s="13">
        <v>4.527461E-4</v>
      </c>
      <c r="F214" s="4"/>
    </row>
    <row r="215" spans="1:6" x14ac:dyDescent="0.25">
      <c r="A215" s="11" t="s">
        <v>615</v>
      </c>
      <c r="B215" s="11" t="s">
        <v>616</v>
      </c>
      <c r="C215" s="11" t="s">
        <v>617</v>
      </c>
      <c r="D215" s="12">
        <v>2.3600140000000001</v>
      </c>
      <c r="E215" s="13">
        <v>1.1777533E-3</v>
      </c>
      <c r="F215" s="4"/>
    </row>
    <row r="216" spans="1:6" x14ac:dyDescent="0.25">
      <c r="A216" s="11" t="s">
        <v>618</v>
      </c>
      <c r="B216" s="11" t="s">
        <v>619</v>
      </c>
      <c r="C216" s="11" t="s">
        <v>620</v>
      </c>
      <c r="D216" s="12">
        <v>2.3595025999999999</v>
      </c>
      <c r="E216" s="13">
        <v>1.9676439999999999E-4</v>
      </c>
      <c r="F216" s="4"/>
    </row>
    <row r="217" spans="1:6" x14ac:dyDescent="0.25">
      <c r="A217" s="11" t="s">
        <v>621</v>
      </c>
      <c r="B217" s="11" t="s">
        <v>622</v>
      </c>
      <c r="C217" s="11" t="s">
        <v>623</v>
      </c>
      <c r="D217" s="12">
        <v>2.3576503</v>
      </c>
      <c r="E217" s="13">
        <v>3.1958325000000002E-3</v>
      </c>
    </row>
    <row r="218" spans="1:6" x14ac:dyDescent="0.25">
      <c r="A218" s="11" t="s">
        <v>624</v>
      </c>
      <c r="B218" s="11" t="s">
        <v>625</v>
      </c>
      <c r="C218" s="11" t="s">
        <v>626</v>
      </c>
      <c r="D218" s="12">
        <v>2.3544610000000001</v>
      </c>
      <c r="E218" s="13">
        <v>9.6996740000000001E-3</v>
      </c>
    </row>
    <row r="219" spans="1:6" x14ac:dyDescent="0.25">
      <c r="A219" s="11" t="s">
        <v>627</v>
      </c>
      <c r="B219" s="11" t="s">
        <v>628</v>
      </c>
      <c r="C219" s="11" t="s">
        <v>629</v>
      </c>
      <c r="D219" s="12">
        <v>2.3432225999999998</v>
      </c>
      <c r="E219" s="13">
        <v>9.2637503999999996E-4</v>
      </c>
      <c r="F219" s="4"/>
    </row>
    <row r="220" spans="1:6" x14ac:dyDescent="0.25">
      <c r="A220" s="11" t="s">
        <v>630</v>
      </c>
      <c r="B220" s="11" t="s">
        <v>631</v>
      </c>
      <c r="C220" s="11" t="s">
        <v>632</v>
      </c>
      <c r="D220" s="12">
        <v>2.3365326</v>
      </c>
      <c r="E220" s="13">
        <v>1.8802358000000001E-4</v>
      </c>
      <c r="F220" s="4"/>
    </row>
    <row r="221" spans="1:6" x14ac:dyDescent="0.25">
      <c r="A221" s="11" t="s">
        <v>633</v>
      </c>
      <c r="B221" s="11" t="s">
        <v>634</v>
      </c>
      <c r="C221" s="11" t="s">
        <v>635</v>
      </c>
      <c r="D221" s="12">
        <v>2.3327498000000002</v>
      </c>
      <c r="E221" s="13">
        <v>4.7243452999999998E-4</v>
      </c>
      <c r="F221" s="4"/>
    </row>
    <row r="222" spans="1:6" x14ac:dyDescent="0.25">
      <c r="A222" s="11" t="s">
        <v>636</v>
      </c>
      <c r="B222" s="11" t="s">
        <v>637</v>
      </c>
      <c r="C222" s="11" t="s">
        <v>638</v>
      </c>
      <c r="D222" s="12">
        <v>2.3286519999999999</v>
      </c>
      <c r="E222" s="13">
        <v>2.4007746999999999E-3</v>
      </c>
      <c r="F222" s="4"/>
    </row>
    <row r="223" spans="1:6" x14ac:dyDescent="0.25">
      <c r="A223" s="11" t="s">
        <v>639</v>
      </c>
      <c r="B223" s="11" t="s">
        <v>640</v>
      </c>
      <c r="C223" s="11" t="s">
        <v>641</v>
      </c>
      <c r="D223" s="12">
        <v>2.327035</v>
      </c>
      <c r="E223" s="13">
        <v>5.0063319999999996E-3</v>
      </c>
    </row>
    <row r="224" spans="1:6" x14ac:dyDescent="0.25">
      <c r="A224" s="11" t="s">
        <v>642</v>
      </c>
      <c r="B224" s="11" t="s">
        <v>643</v>
      </c>
      <c r="C224" s="11" t="s">
        <v>644</v>
      </c>
      <c r="D224" s="12">
        <v>2.3239130000000001</v>
      </c>
      <c r="E224" s="13">
        <v>2.7676034000000002E-4</v>
      </c>
      <c r="F224" s="4"/>
    </row>
    <row r="225" spans="1:6" x14ac:dyDescent="0.25">
      <c r="A225" s="11" t="s">
        <v>645</v>
      </c>
      <c r="B225" s="11" t="s">
        <v>646</v>
      </c>
      <c r="C225" s="11" t="s">
        <v>647</v>
      </c>
      <c r="D225" s="12">
        <v>2.3199472000000001</v>
      </c>
      <c r="E225" s="13">
        <v>2.6943858E-4</v>
      </c>
      <c r="F225" s="4"/>
    </row>
    <row r="226" spans="1:6" x14ac:dyDescent="0.25">
      <c r="A226" s="11" t="s">
        <v>648</v>
      </c>
      <c r="B226" s="11" t="s">
        <v>649</v>
      </c>
      <c r="C226" s="11" t="s">
        <v>650</v>
      </c>
      <c r="D226" s="12">
        <v>2.3132079000000001</v>
      </c>
      <c r="E226" s="13">
        <v>9.7456115000000003E-4</v>
      </c>
      <c r="F226" s="4"/>
    </row>
    <row r="227" spans="1:6" x14ac:dyDescent="0.25">
      <c r="A227" s="11" t="s">
        <v>651</v>
      </c>
      <c r="B227" s="11" t="s">
        <v>652</v>
      </c>
      <c r="C227" s="11" t="s">
        <v>653</v>
      </c>
      <c r="D227" s="12">
        <v>2.31101</v>
      </c>
      <c r="E227" s="13">
        <v>3.8820223999999997E-5</v>
      </c>
      <c r="F227" s="4"/>
    </row>
    <row r="228" spans="1:6" x14ac:dyDescent="0.25">
      <c r="A228" s="11" t="s">
        <v>654</v>
      </c>
      <c r="B228" s="11" t="s">
        <v>655</v>
      </c>
      <c r="C228" s="11" t="s">
        <v>656</v>
      </c>
      <c r="D228" s="12">
        <v>2.3101474999999998</v>
      </c>
      <c r="E228" s="13">
        <v>3.067195E-3</v>
      </c>
    </row>
    <row r="229" spans="1:6" x14ac:dyDescent="0.25">
      <c r="A229" s="11" t="s">
        <v>657</v>
      </c>
      <c r="B229" s="11" t="s">
        <v>658</v>
      </c>
      <c r="C229" s="11" t="s">
        <v>659</v>
      </c>
      <c r="D229" s="12">
        <v>2.3074172000000002</v>
      </c>
      <c r="E229" s="13">
        <v>6.5266452999999999E-3</v>
      </c>
    </row>
    <row r="230" spans="1:6" x14ac:dyDescent="0.25">
      <c r="A230" s="11" t="s">
        <v>660</v>
      </c>
      <c r="B230" s="11" t="s">
        <v>661</v>
      </c>
      <c r="C230" s="11" t="s">
        <v>662</v>
      </c>
      <c r="D230" s="12">
        <v>2.3050639999999998</v>
      </c>
      <c r="E230" s="13">
        <v>8.3490859999999997E-4</v>
      </c>
      <c r="F230" s="4"/>
    </row>
    <row r="231" spans="1:6" x14ac:dyDescent="0.25">
      <c r="A231" s="11" t="s">
        <v>663</v>
      </c>
      <c r="B231" s="11" t="s">
        <v>664</v>
      </c>
      <c r="C231" s="11" t="s">
        <v>665</v>
      </c>
      <c r="D231" s="12">
        <v>2.3027202999999998</v>
      </c>
      <c r="E231" s="13">
        <v>1.5750651000000001E-3</v>
      </c>
      <c r="F231" s="4"/>
    </row>
    <row r="232" spans="1:6" x14ac:dyDescent="0.25">
      <c r="A232" s="11" t="s">
        <v>666</v>
      </c>
      <c r="B232" s="11" t="s">
        <v>667</v>
      </c>
      <c r="C232" s="11" t="s">
        <v>668</v>
      </c>
      <c r="D232" s="12">
        <v>2.3018277</v>
      </c>
      <c r="E232" s="13">
        <v>7.4434139999999998E-3</v>
      </c>
    </row>
    <row r="233" spans="1:6" x14ac:dyDescent="0.25">
      <c r="A233" s="11" t="s">
        <v>669</v>
      </c>
      <c r="B233" s="11" t="s">
        <v>670</v>
      </c>
      <c r="C233" s="11" t="s">
        <v>671</v>
      </c>
      <c r="D233" s="12">
        <v>2.2947823999999999</v>
      </c>
      <c r="E233" s="13">
        <v>1.04539205E-4</v>
      </c>
      <c r="F233" s="4"/>
    </row>
    <row r="234" spans="1:6" x14ac:dyDescent="0.25">
      <c r="A234" s="11" t="s">
        <v>672</v>
      </c>
      <c r="B234" s="11" t="s">
        <v>673</v>
      </c>
      <c r="C234" s="11" t="s">
        <v>674</v>
      </c>
      <c r="D234" s="12">
        <v>2.2903323000000002</v>
      </c>
      <c r="E234" s="13">
        <v>7.9579639999999997E-3</v>
      </c>
    </row>
    <row r="235" spans="1:6" x14ac:dyDescent="0.25">
      <c r="A235" s="11" t="s">
        <v>675</v>
      </c>
      <c r="B235" s="11" t="s">
        <v>676</v>
      </c>
      <c r="C235" s="11" t="s">
        <v>677</v>
      </c>
      <c r="D235" s="12">
        <v>2.2889165999999999</v>
      </c>
      <c r="E235" s="13">
        <v>9.8575710000000007E-3</v>
      </c>
    </row>
    <row r="236" spans="1:6" x14ac:dyDescent="0.25">
      <c r="A236" s="11" t="s">
        <v>678</v>
      </c>
      <c r="B236" s="11" t="s">
        <v>679</v>
      </c>
      <c r="C236" s="11" t="s">
        <v>680</v>
      </c>
      <c r="D236" s="12">
        <v>2.288008</v>
      </c>
      <c r="E236" s="13">
        <v>1.3965019000000001E-4</v>
      </c>
      <c r="F236" s="4"/>
    </row>
    <row r="237" spans="1:6" x14ac:dyDescent="0.25">
      <c r="A237" s="11" t="s">
        <v>681</v>
      </c>
      <c r="B237" s="11" t="s">
        <v>682</v>
      </c>
      <c r="C237" s="11" t="s">
        <v>683</v>
      </c>
      <c r="D237" s="12">
        <v>2.2852112999999998</v>
      </c>
      <c r="E237" s="13">
        <v>2.5868549999999999E-3</v>
      </c>
      <c r="F237" s="4"/>
    </row>
    <row r="238" spans="1:6" x14ac:dyDescent="0.25">
      <c r="A238" s="11" t="s">
        <v>684</v>
      </c>
      <c r="B238" s="11" t="s">
        <v>685</v>
      </c>
      <c r="C238" s="11" t="s">
        <v>686</v>
      </c>
      <c r="D238" s="12">
        <v>2.2828436000000001</v>
      </c>
      <c r="E238" s="13">
        <v>6.1360210000000002E-4</v>
      </c>
      <c r="F238" s="4"/>
    </row>
    <row r="239" spans="1:6" x14ac:dyDescent="0.25">
      <c r="A239" s="11" t="s">
        <v>687</v>
      </c>
      <c r="B239" s="11" t="s">
        <v>688</v>
      </c>
      <c r="C239" s="11" t="s">
        <v>689</v>
      </c>
      <c r="D239" s="12">
        <v>2.2787893000000001</v>
      </c>
      <c r="E239" s="13">
        <v>2.6863080000000001E-3</v>
      </c>
    </row>
    <row r="240" spans="1:6" x14ac:dyDescent="0.25">
      <c r="A240" s="11" t="s">
        <v>690</v>
      </c>
      <c r="B240" s="11" t="s">
        <v>691</v>
      </c>
      <c r="C240" s="11" t="s">
        <v>692</v>
      </c>
      <c r="D240" s="12">
        <v>2.2781026</v>
      </c>
      <c r="E240" s="13">
        <v>3.0937842000000001E-3</v>
      </c>
    </row>
    <row r="241" spans="1:6" x14ac:dyDescent="0.25">
      <c r="A241" s="11" t="s">
        <v>693</v>
      </c>
      <c r="B241" s="11" t="s">
        <v>694</v>
      </c>
      <c r="C241" s="11" t="s">
        <v>695</v>
      </c>
      <c r="D241" s="12">
        <v>2.2764509999999998</v>
      </c>
      <c r="E241" s="13">
        <v>2.1816355999999999E-4</v>
      </c>
      <c r="F241" s="4"/>
    </row>
    <row r="242" spans="1:6" x14ac:dyDescent="0.25">
      <c r="A242" s="11" t="s">
        <v>696</v>
      </c>
      <c r="B242" s="11" t="s">
        <v>697</v>
      </c>
      <c r="C242" s="11" t="s">
        <v>698</v>
      </c>
      <c r="D242" s="12">
        <v>2.2672675</v>
      </c>
      <c r="E242" s="13">
        <v>5.8762789999999999E-5</v>
      </c>
      <c r="F242" s="4"/>
    </row>
    <row r="243" spans="1:6" x14ac:dyDescent="0.25">
      <c r="A243" s="11" t="s">
        <v>699</v>
      </c>
      <c r="B243" s="11" t="s">
        <v>700</v>
      </c>
      <c r="C243" s="11" t="s">
        <v>701</v>
      </c>
      <c r="D243" s="12">
        <v>2.2671291999999998</v>
      </c>
      <c r="E243" s="13">
        <v>6.9322699999999999E-3</v>
      </c>
    </row>
    <row r="244" spans="1:6" x14ac:dyDescent="0.25">
      <c r="A244" s="11" t="s">
        <v>702</v>
      </c>
      <c r="B244" s="11" t="s">
        <v>703</v>
      </c>
      <c r="C244" s="11" t="s">
        <v>704</v>
      </c>
      <c r="D244" s="12">
        <v>2.2645395000000001</v>
      </c>
      <c r="E244" s="13">
        <v>4.2171845999999999E-3</v>
      </c>
    </row>
    <row r="245" spans="1:6" x14ac:dyDescent="0.25">
      <c r="A245" s="11" t="s">
        <v>705</v>
      </c>
      <c r="B245" s="11" t="s">
        <v>706</v>
      </c>
      <c r="C245" s="11" t="s">
        <v>707</v>
      </c>
      <c r="D245" s="12">
        <v>2.2623158000000001</v>
      </c>
      <c r="E245" s="13">
        <v>1.2524524E-3</v>
      </c>
      <c r="F245" s="4"/>
    </row>
    <row r="246" spans="1:6" x14ac:dyDescent="0.25">
      <c r="A246" s="11" t="s">
        <v>708</v>
      </c>
      <c r="B246" s="11" t="s">
        <v>709</v>
      </c>
      <c r="C246" s="11" t="s">
        <v>710</v>
      </c>
      <c r="D246" s="12">
        <v>2.2618642000000002</v>
      </c>
      <c r="E246" s="13">
        <v>4.1293620000000002E-5</v>
      </c>
      <c r="F246" s="4"/>
    </row>
    <row r="247" spans="1:6" x14ac:dyDescent="0.25">
      <c r="A247" s="11" t="s">
        <v>711</v>
      </c>
      <c r="B247" s="11" t="s">
        <v>712</v>
      </c>
      <c r="C247" s="11" t="s">
        <v>713</v>
      </c>
      <c r="D247" s="12">
        <v>2.2615690000000002</v>
      </c>
      <c r="E247" s="13">
        <v>8.3036124000000002E-5</v>
      </c>
      <c r="F247" s="4"/>
    </row>
    <row r="248" spans="1:6" x14ac:dyDescent="0.25">
      <c r="A248" s="11" t="s">
        <v>714</v>
      </c>
      <c r="B248" s="11" t="s">
        <v>715</v>
      </c>
      <c r="C248" s="11" t="s">
        <v>716</v>
      </c>
      <c r="D248" s="12">
        <v>2.2580917</v>
      </c>
      <c r="E248" s="13">
        <v>3.2165429999999999E-4</v>
      </c>
      <c r="F248" s="4"/>
    </row>
    <row r="249" spans="1:6" x14ac:dyDescent="0.25">
      <c r="A249" s="11" t="s">
        <v>717</v>
      </c>
      <c r="B249" s="11" t="s">
        <v>718</v>
      </c>
      <c r="C249" s="11" t="s">
        <v>719</v>
      </c>
      <c r="D249" s="12">
        <v>2.2547503</v>
      </c>
      <c r="E249" s="13">
        <v>7.8049855999999997E-3</v>
      </c>
    </row>
    <row r="250" spans="1:6" x14ac:dyDescent="0.25">
      <c r="A250" s="11" t="s">
        <v>720</v>
      </c>
      <c r="B250" s="11" t="s">
        <v>721</v>
      </c>
      <c r="C250" s="11" t="s">
        <v>722</v>
      </c>
      <c r="D250" s="12">
        <v>2.251614</v>
      </c>
      <c r="E250" s="13">
        <v>5.6013297000000002E-3</v>
      </c>
    </row>
    <row r="251" spans="1:6" x14ac:dyDescent="0.25">
      <c r="A251" s="11" t="s">
        <v>723</v>
      </c>
      <c r="B251" s="11" t="s">
        <v>724</v>
      </c>
      <c r="C251" s="11" t="s">
        <v>725</v>
      </c>
      <c r="D251" s="12">
        <v>2.2515862000000002</v>
      </c>
      <c r="E251" s="13">
        <v>2.2565506000000002E-3</v>
      </c>
      <c r="F251" s="4"/>
    </row>
    <row r="252" spans="1:6" x14ac:dyDescent="0.25">
      <c r="A252" s="11" t="s">
        <v>726</v>
      </c>
      <c r="B252" s="11" t="s">
        <v>727</v>
      </c>
      <c r="C252" s="11" t="s">
        <v>728</v>
      </c>
      <c r="D252" s="12">
        <v>2.2418873000000001</v>
      </c>
      <c r="E252" s="13">
        <v>7.0751332999999996E-3</v>
      </c>
    </row>
    <row r="253" spans="1:6" x14ac:dyDescent="0.25">
      <c r="A253" s="11" t="s">
        <v>729</v>
      </c>
      <c r="B253" s="11" t="s">
        <v>730</v>
      </c>
      <c r="C253" s="11" t="s">
        <v>731</v>
      </c>
      <c r="D253" s="12">
        <v>2.2417061</v>
      </c>
      <c r="E253" s="13">
        <v>6.9225839999999999E-3</v>
      </c>
    </row>
    <row r="254" spans="1:6" x14ac:dyDescent="0.25">
      <c r="A254" s="11" t="s">
        <v>732</v>
      </c>
      <c r="B254" s="11" t="s">
        <v>733</v>
      </c>
      <c r="C254" s="11" t="s">
        <v>734</v>
      </c>
      <c r="D254" s="12">
        <v>2.2405311999999999</v>
      </c>
      <c r="E254" s="13">
        <v>1.1578000000000001E-3</v>
      </c>
      <c r="F254" s="4"/>
    </row>
    <row r="255" spans="1:6" x14ac:dyDescent="0.25">
      <c r="A255" s="11" t="s">
        <v>735</v>
      </c>
      <c r="B255" s="11" t="s">
        <v>736</v>
      </c>
      <c r="C255" s="11" t="s">
        <v>737</v>
      </c>
      <c r="D255" s="12">
        <v>2.2373447</v>
      </c>
      <c r="E255" s="13">
        <v>2.4637047E-5</v>
      </c>
      <c r="F255" s="4"/>
    </row>
    <row r="256" spans="1:6" x14ac:dyDescent="0.25">
      <c r="A256" s="11" t="s">
        <v>738</v>
      </c>
      <c r="B256" s="11" t="s">
        <v>739</v>
      </c>
      <c r="C256" s="11" t="s">
        <v>740</v>
      </c>
      <c r="D256" s="12">
        <v>2.2372681999999999</v>
      </c>
      <c r="E256" s="13">
        <v>1.7222782999999999E-3</v>
      </c>
      <c r="F256" s="4"/>
    </row>
    <row r="257" spans="1:6" x14ac:dyDescent="0.25">
      <c r="A257" s="11" t="s">
        <v>741</v>
      </c>
      <c r="B257" s="11" t="s">
        <v>742</v>
      </c>
      <c r="C257" s="11" t="s">
        <v>743</v>
      </c>
      <c r="D257" s="12">
        <v>2.2370682</v>
      </c>
      <c r="E257" s="13">
        <v>6.9676716999999997E-3</v>
      </c>
    </row>
    <row r="258" spans="1:6" x14ac:dyDescent="0.25">
      <c r="A258" s="11" t="s">
        <v>744</v>
      </c>
      <c r="B258" s="11" t="s">
        <v>745</v>
      </c>
      <c r="C258" s="11" t="s">
        <v>746</v>
      </c>
      <c r="D258" s="12">
        <v>2.2356199999999999</v>
      </c>
      <c r="E258" s="13">
        <v>6.6496234E-4</v>
      </c>
      <c r="F258" s="4"/>
    </row>
    <row r="259" spans="1:6" x14ac:dyDescent="0.25">
      <c r="A259" s="11" t="s">
        <v>747</v>
      </c>
      <c r="B259" s="11" t="s">
        <v>748</v>
      </c>
      <c r="C259" s="11" t="s">
        <v>749</v>
      </c>
      <c r="D259" s="12">
        <v>2.2349317000000002</v>
      </c>
      <c r="E259" s="13">
        <v>9.4042380000000005E-3</v>
      </c>
    </row>
    <row r="260" spans="1:6" x14ac:dyDescent="0.25">
      <c r="A260" s="11" t="s">
        <v>750</v>
      </c>
      <c r="B260" s="11" t="s">
        <v>751</v>
      </c>
      <c r="C260" s="11" t="s">
        <v>752</v>
      </c>
      <c r="D260" s="12">
        <v>2.2342434</v>
      </c>
      <c r="E260" s="13">
        <v>5.9672989999999997E-3</v>
      </c>
    </row>
    <row r="261" spans="1:6" x14ac:dyDescent="0.25">
      <c r="A261" s="11" t="s">
        <v>753</v>
      </c>
      <c r="B261" s="11" t="s">
        <v>754</v>
      </c>
      <c r="C261" s="11" t="s">
        <v>755</v>
      </c>
      <c r="D261" s="12">
        <v>2.2311624999999999</v>
      </c>
      <c r="E261" s="13">
        <v>5.6516900000000002E-4</v>
      </c>
      <c r="F261" s="4"/>
    </row>
    <row r="262" spans="1:6" x14ac:dyDescent="0.25">
      <c r="A262" s="11" t="s">
        <v>756</v>
      </c>
      <c r="B262" s="11" t="s">
        <v>757</v>
      </c>
      <c r="C262" s="11" t="s">
        <v>758</v>
      </c>
      <c r="D262" s="12">
        <v>2.2311312999999999</v>
      </c>
      <c r="E262" s="13">
        <v>1.8027291999999999E-3</v>
      </c>
      <c r="F262" s="4"/>
    </row>
    <row r="263" spans="1:6" x14ac:dyDescent="0.25">
      <c r="A263" s="11" t="s">
        <v>759</v>
      </c>
      <c r="B263" s="11" t="s">
        <v>760</v>
      </c>
      <c r="C263" s="11" t="s">
        <v>761</v>
      </c>
      <c r="D263" s="12">
        <v>2.2263695999999999</v>
      </c>
      <c r="E263" s="13">
        <v>3.2546003E-3</v>
      </c>
    </row>
    <row r="264" spans="1:6" x14ac:dyDescent="0.25">
      <c r="A264" s="11" t="s">
        <v>762</v>
      </c>
      <c r="B264" s="11" t="s">
        <v>763</v>
      </c>
      <c r="C264" s="11" t="s">
        <v>764</v>
      </c>
      <c r="D264" s="12">
        <v>2.2207867999999999</v>
      </c>
      <c r="E264" s="13">
        <v>1.3728314000000001E-3</v>
      </c>
      <c r="F264" s="4"/>
    </row>
    <row r="265" spans="1:6" x14ac:dyDescent="0.25">
      <c r="A265" s="11" t="s">
        <v>765</v>
      </c>
      <c r="B265" s="11" t="s">
        <v>766</v>
      </c>
      <c r="C265" s="11" t="s">
        <v>767</v>
      </c>
      <c r="D265" s="12">
        <v>2.2207590000000001</v>
      </c>
      <c r="E265" s="13">
        <v>2.8286104000000002E-3</v>
      </c>
    </row>
    <row r="266" spans="1:6" x14ac:dyDescent="0.25">
      <c r="A266" s="11" t="s">
        <v>768</v>
      </c>
      <c r="B266" s="11" t="s">
        <v>769</v>
      </c>
      <c r="C266" s="11" t="s">
        <v>770</v>
      </c>
      <c r="D266" s="12">
        <v>2.2179414999999998</v>
      </c>
      <c r="E266" s="13">
        <v>1.3407399E-3</v>
      </c>
      <c r="F266" s="4"/>
    </row>
    <row r="267" spans="1:6" x14ac:dyDescent="0.25">
      <c r="A267" s="11" t="s">
        <v>771</v>
      </c>
      <c r="B267" s="11" t="s">
        <v>772</v>
      </c>
      <c r="C267" s="11" t="s">
        <v>773</v>
      </c>
      <c r="D267" s="12">
        <v>2.2177981999999998</v>
      </c>
      <c r="E267" s="13">
        <v>2.4007746999999999E-3</v>
      </c>
      <c r="F267" s="4"/>
    </row>
    <row r="268" spans="1:6" x14ac:dyDescent="0.25">
      <c r="A268" s="11" t="s">
        <v>774</v>
      </c>
      <c r="B268" s="11" t="s">
        <v>775</v>
      </c>
      <c r="C268" s="11" t="s">
        <v>776</v>
      </c>
      <c r="D268" s="12">
        <v>2.2115488000000001</v>
      </c>
      <c r="E268" s="13">
        <v>3.2288757999999998E-3</v>
      </c>
    </row>
    <row r="269" spans="1:6" x14ac:dyDescent="0.25">
      <c r="A269" s="11" t="s">
        <v>777</v>
      </c>
      <c r="B269" s="11" t="s">
        <v>778</v>
      </c>
      <c r="C269" s="11" t="s">
        <v>779</v>
      </c>
      <c r="D269" s="12">
        <v>2.2113391999999998</v>
      </c>
      <c r="E269" s="13">
        <v>8.5879730000000005E-3</v>
      </c>
    </row>
    <row r="270" spans="1:6" x14ac:dyDescent="0.25">
      <c r="A270" s="11" t="s">
        <v>780</v>
      </c>
      <c r="B270" s="11" t="s">
        <v>781</v>
      </c>
      <c r="C270" s="11" t="s">
        <v>782</v>
      </c>
      <c r="D270" s="12">
        <v>2.2043946000000001</v>
      </c>
      <c r="E270" s="13">
        <v>5.664138E-3</v>
      </c>
    </row>
    <row r="271" spans="1:6" x14ac:dyDescent="0.25">
      <c r="A271" s="11" t="s">
        <v>783</v>
      </c>
      <c r="B271" s="11" t="s">
        <v>784</v>
      </c>
      <c r="C271" s="11" t="s">
        <v>785</v>
      </c>
      <c r="D271" s="12">
        <v>2.1989763</v>
      </c>
      <c r="E271" s="13">
        <v>6.9676716999999997E-3</v>
      </c>
    </row>
    <row r="272" spans="1:6" x14ac:dyDescent="0.25">
      <c r="A272" s="11" t="s">
        <v>786</v>
      </c>
      <c r="B272" s="11" t="s">
        <v>787</v>
      </c>
      <c r="C272" s="11" t="s">
        <v>788</v>
      </c>
      <c r="D272" s="12">
        <v>2.1936038</v>
      </c>
      <c r="E272" s="13">
        <v>3.5891385E-4</v>
      </c>
      <c r="F272" s="4"/>
    </row>
    <row r="273" spans="1:6" x14ac:dyDescent="0.25">
      <c r="A273" s="11" t="s">
        <v>789</v>
      </c>
      <c r="B273" s="11" t="s">
        <v>790</v>
      </c>
      <c r="C273" s="11" t="s">
        <v>791</v>
      </c>
      <c r="D273" s="12">
        <v>2.1899099999999998</v>
      </c>
      <c r="E273" s="13">
        <v>6.9094063000000004E-3</v>
      </c>
    </row>
    <row r="274" spans="1:6" x14ac:dyDescent="0.25">
      <c r="A274" s="11" t="s">
        <v>792</v>
      </c>
      <c r="B274" s="11" t="s">
        <v>793</v>
      </c>
      <c r="C274" s="11" t="s">
        <v>794</v>
      </c>
      <c r="D274" s="12">
        <v>2.1855169999999999</v>
      </c>
      <c r="E274" s="13">
        <v>3.524148E-3</v>
      </c>
    </row>
    <row r="275" spans="1:6" x14ac:dyDescent="0.25">
      <c r="A275" s="11" t="s">
        <v>795</v>
      </c>
      <c r="B275" s="11" t="s">
        <v>796</v>
      </c>
      <c r="C275" s="11" t="s">
        <v>797</v>
      </c>
      <c r="D275" s="12">
        <v>2.1838142999999999</v>
      </c>
      <c r="E275" s="13">
        <v>1.3881841E-3</v>
      </c>
      <c r="F275" s="4"/>
    </row>
    <row r="276" spans="1:6" x14ac:dyDescent="0.25">
      <c r="A276" s="11" t="s">
        <v>798</v>
      </c>
      <c r="B276" s="11" t="s">
        <v>799</v>
      </c>
      <c r="C276" s="11" t="s">
        <v>800</v>
      </c>
      <c r="D276" s="12">
        <v>2.1801810000000001</v>
      </c>
      <c r="E276" s="13">
        <v>3.1102626000000001E-3</v>
      </c>
    </row>
    <row r="277" spans="1:6" x14ac:dyDescent="0.25">
      <c r="A277" s="11" t="s">
        <v>801</v>
      </c>
      <c r="B277" s="11" t="s">
        <v>802</v>
      </c>
      <c r="C277" s="11" t="s">
        <v>803</v>
      </c>
      <c r="D277" s="12">
        <v>2.176911</v>
      </c>
      <c r="E277" s="13">
        <v>6.7315919999999996E-4</v>
      </c>
      <c r="F277" s="4"/>
    </row>
    <row r="278" spans="1:6" x14ac:dyDescent="0.25">
      <c r="A278" s="11" t="s">
        <v>804</v>
      </c>
      <c r="B278" s="11" t="s">
        <v>805</v>
      </c>
      <c r="C278" s="11" t="s">
        <v>806</v>
      </c>
      <c r="D278" s="12">
        <v>2.1725794999999999</v>
      </c>
      <c r="E278" s="13">
        <v>9.3025610000000009E-3</v>
      </c>
    </row>
    <row r="279" spans="1:6" x14ac:dyDescent="0.25">
      <c r="A279" s="11" t="s">
        <v>807</v>
      </c>
      <c r="B279" s="11" t="s">
        <v>808</v>
      </c>
      <c r="C279" s="11" t="s">
        <v>809</v>
      </c>
      <c r="D279" s="12">
        <v>2.1689636999999999</v>
      </c>
      <c r="E279" s="13">
        <v>2.4075161000000002E-3</v>
      </c>
      <c r="F279" s="4"/>
    </row>
    <row r="280" spans="1:6" x14ac:dyDescent="0.25">
      <c r="A280" s="11" t="s">
        <v>810</v>
      </c>
      <c r="B280" s="11" t="s">
        <v>811</v>
      </c>
      <c r="C280" s="11" t="s">
        <v>812</v>
      </c>
      <c r="D280" s="12">
        <v>2.1689533999999999</v>
      </c>
      <c r="E280" s="13">
        <v>9.6206239999999999E-4</v>
      </c>
      <c r="F280" s="4"/>
    </row>
    <row r="281" spans="1:6" x14ac:dyDescent="0.25">
      <c r="A281" s="11" t="s">
        <v>813</v>
      </c>
      <c r="B281" s="11" t="s">
        <v>814</v>
      </c>
      <c r="C281" s="11" t="s">
        <v>815</v>
      </c>
      <c r="D281" s="12">
        <v>2.1680025999999999</v>
      </c>
      <c r="E281" s="13">
        <v>3.0516250000000001E-3</v>
      </c>
    </row>
    <row r="282" spans="1:6" x14ac:dyDescent="0.25">
      <c r="A282" s="11" t="s">
        <v>816</v>
      </c>
      <c r="B282" s="11" t="s">
        <v>817</v>
      </c>
      <c r="C282" s="11" t="s">
        <v>818</v>
      </c>
      <c r="D282" s="12">
        <v>2.1672106000000002</v>
      </c>
      <c r="E282" s="13">
        <v>3.5573511999999999E-3</v>
      </c>
    </row>
    <row r="283" spans="1:6" x14ac:dyDescent="0.25">
      <c r="A283" s="11" t="s">
        <v>819</v>
      </c>
      <c r="B283" s="11" t="s">
        <v>820</v>
      </c>
      <c r="C283" s="11" t="s">
        <v>821</v>
      </c>
      <c r="D283" s="12">
        <v>2.164927</v>
      </c>
      <c r="E283" s="13">
        <v>5.5042575E-3</v>
      </c>
    </row>
    <row r="284" spans="1:6" x14ac:dyDescent="0.25">
      <c r="A284" s="11" t="s">
        <v>822</v>
      </c>
      <c r="B284" s="11" t="s">
        <v>823</v>
      </c>
      <c r="C284" s="11" t="s">
        <v>824</v>
      </c>
      <c r="D284" s="12">
        <v>2.1631098</v>
      </c>
      <c r="E284" s="13">
        <v>6.2002699999999999E-4</v>
      </c>
      <c r="F284" s="4"/>
    </row>
    <row r="285" spans="1:6" x14ac:dyDescent="0.25">
      <c r="A285" s="11" t="s">
        <v>825</v>
      </c>
      <c r="B285" s="11" t="s">
        <v>826</v>
      </c>
      <c r="C285" s="11" t="s">
        <v>827</v>
      </c>
      <c r="D285" s="12">
        <v>2.1628501</v>
      </c>
      <c r="E285" s="13">
        <v>2.2905937E-4</v>
      </c>
      <c r="F285" s="4"/>
    </row>
    <row r="286" spans="1:6" x14ac:dyDescent="0.25">
      <c r="A286" s="11" t="s">
        <v>828</v>
      </c>
      <c r="B286" s="11" t="s">
        <v>829</v>
      </c>
      <c r="C286" s="11" t="s">
        <v>830</v>
      </c>
      <c r="D286" s="12">
        <v>2.1607992999999999</v>
      </c>
      <c r="E286" s="13">
        <v>8.3329470000000003E-3</v>
      </c>
    </row>
    <row r="287" spans="1:6" x14ac:dyDescent="0.25">
      <c r="A287" s="11" t="s">
        <v>831</v>
      </c>
      <c r="B287" s="11" t="s">
        <v>832</v>
      </c>
      <c r="C287" s="11" t="s">
        <v>833</v>
      </c>
      <c r="D287" s="12">
        <v>2.1577706000000001</v>
      </c>
      <c r="E287" s="13">
        <v>1.5631206999999999E-3</v>
      </c>
      <c r="F287" s="4"/>
    </row>
    <row r="288" spans="1:6" x14ac:dyDescent="0.25">
      <c r="A288" s="11" t="s">
        <v>834</v>
      </c>
      <c r="B288" s="11" t="s">
        <v>835</v>
      </c>
      <c r="C288" s="11" t="s">
        <v>836</v>
      </c>
      <c r="D288" s="12">
        <v>2.1535959999999998</v>
      </c>
      <c r="E288" s="13">
        <v>2.7676034000000002E-4</v>
      </c>
      <c r="F288" s="4"/>
    </row>
    <row r="289" spans="1:6" x14ac:dyDescent="0.25">
      <c r="A289" s="11" t="s">
        <v>837</v>
      </c>
      <c r="B289" s="11" t="s">
        <v>838</v>
      </c>
      <c r="C289" s="11" t="s">
        <v>839</v>
      </c>
      <c r="D289" s="12">
        <v>2.1500807000000002</v>
      </c>
      <c r="E289" s="13">
        <v>2.0648118E-3</v>
      </c>
      <c r="F289" s="4"/>
    </row>
    <row r="290" spans="1:6" x14ac:dyDescent="0.25">
      <c r="A290" s="11" t="s">
        <v>840</v>
      </c>
      <c r="B290" s="11" t="s">
        <v>841</v>
      </c>
      <c r="C290" s="11" t="s">
        <v>842</v>
      </c>
      <c r="D290" s="12">
        <v>2.1498575</v>
      </c>
      <c r="E290" s="13">
        <v>8.3121540000000004E-3</v>
      </c>
    </row>
    <row r="291" spans="1:6" x14ac:dyDescent="0.25">
      <c r="A291" s="11" t="s">
        <v>843</v>
      </c>
      <c r="B291" s="11" t="s">
        <v>844</v>
      </c>
      <c r="C291" s="11" t="s">
        <v>845</v>
      </c>
      <c r="D291" s="12">
        <v>2.1485734000000001</v>
      </c>
      <c r="E291" s="13">
        <v>7.82945E-3</v>
      </c>
    </row>
    <row r="292" spans="1:6" x14ac:dyDescent="0.25">
      <c r="A292" s="11" t="s">
        <v>846</v>
      </c>
      <c r="B292" s="11" t="s">
        <v>847</v>
      </c>
      <c r="C292" s="11" t="s">
        <v>848</v>
      </c>
      <c r="D292" s="12">
        <v>2.1464116999999998</v>
      </c>
      <c r="E292" s="13">
        <v>4.4867960000000004E-3</v>
      </c>
    </row>
    <row r="293" spans="1:6" x14ac:dyDescent="0.25">
      <c r="A293" s="11" t="s">
        <v>849</v>
      </c>
      <c r="B293" s="11" t="s">
        <v>850</v>
      </c>
      <c r="C293" s="11" t="s">
        <v>851</v>
      </c>
      <c r="D293" s="12">
        <v>2.1451519000000001</v>
      </c>
      <c r="E293" s="13">
        <v>9.7483780000000003E-3</v>
      </c>
    </row>
    <row r="294" spans="1:6" x14ac:dyDescent="0.25">
      <c r="A294" s="11" t="s">
        <v>852</v>
      </c>
      <c r="B294" s="11" t="s">
        <v>853</v>
      </c>
      <c r="C294" s="11" t="s">
        <v>854</v>
      </c>
      <c r="D294" s="12">
        <v>2.1446296999999999</v>
      </c>
      <c r="E294" s="13">
        <v>2.6322479999999998E-3</v>
      </c>
      <c r="F294" s="4"/>
    </row>
    <row r="295" spans="1:6" x14ac:dyDescent="0.25">
      <c r="A295" s="11" t="s">
        <v>855</v>
      </c>
      <c r="B295" s="11" t="s">
        <v>856</v>
      </c>
      <c r="C295" s="11" t="s">
        <v>857</v>
      </c>
      <c r="D295" s="12">
        <v>2.1393325000000001</v>
      </c>
      <c r="E295" s="13">
        <v>1.8159986000000001E-3</v>
      </c>
      <c r="F295" s="4"/>
    </row>
    <row r="296" spans="1:6" x14ac:dyDescent="0.25">
      <c r="A296" s="11" t="s">
        <v>858</v>
      </c>
      <c r="B296" s="11" t="s">
        <v>859</v>
      </c>
      <c r="C296" s="11" t="s">
        <v>860</v>
      </c>
      <c r="D296" s="12">
        <v>2.1387399999999999</v>
      </c>
      <c r="E296" s="13">
        <v>2.0220149999999998E-3</v>
      </c>
      <c r="F296" s="4"/>
    </row>
    <row r="297" spans="1:6" x14ac:dyDescent="0.25">
      <c r="A297" s="11" t="s">
        <v>861</v>
      </c>
      <c r="B297" s="11" t="s">
        <v>862</v>
      </c>
      <c r="C297" s="11" t="s">
        <v>863</v>
      </c>
      <c r="D297" s="12">
        <v>2.1317892000000001</v>
      </c>
      <c r="E297" s="13">
        <v>1.7600933999999999E-5</v>
      </c>
      <c r="F297" s="4"/>
    </row>
    <row r="298" spans="1:6" x14ac:dyDescent="0.25">
      <c r="A298" s="11" t="s">
        <v>864</v>
      </c>
      <c r="B298" s="11" t="s">
        <v>865</v>
      </c>
      <c r="C298" s="11" t="s">
        <v>866</v>
      </c>
      <c r="D298" s="12">
        <v>2.1313026000000002</v>
      </c>
      <c r="E298" s="13">
        <v>1.3791535000000001E-3</v>
      </c>
      <c r="F298" s="4"/>
    </row>
    <row r="299" spans="1:6" x14ac:dyDescent="0.25">
      <c r="A299" s="11" t="s">
        <v>867</v>
      </c>
      <c r="B299" s="11" t="s">
        <v>868</v>
      </c>
      <c r="C299" s="11" t="s">
        <v>869</v>
      </c>
      <c r="D299" s="12">
        <v>2.1307554</v>
      </c>
      <c r="E299" s="13">
        <v>2.9918829999999998E-4</v>
      </c>
      <c r="F299" s="4"/>
    </row>
    <row r="300" spans="1:6" x14ac:dyDescent="0.25">
      <c r="A300" s="11" t="s">
        <v>870</v>
      </c>
      <c r="B300" s="11" t="s">
        <v>871</v>
      </c>
      <c r="C300" s="11" t="s">
        <v>872</v>
      </c>
      <c r="D300" s="12">
        <v>2.1283846</v>
      </c>
      <c r="E300" s="13">
        <v>7.9696890000000003E-3</v>
      </c>
    </row>
    <row r="301" spans="1:6" x14ac:dyDescent="0.25">
      <c r="A301" s="11" t="s">
        <v>873</v>
      </c>
      <c r="B301" s="11" t="s">
        <v>874</v>
      </c>
      <c r="C301" s="11" t="s">
        <v>875</v>
      </c>
      <c r="D301" s="12">
        <v>2.1283639999999999</v>
      </c>
      <c r="E301" s="13">
        <v>8.9356660000000001E-3</v>
      </c>
    </row>
    <row r="302" spans="1:6" x14ac:dyDescent="0.25">
      <c r="A302" s="11" t="s">
        <v>876</v>
      </c>
      <c r="B302" s="11" t="s">
        <v>877</v>
      </c>
      <c r="C302" s="11" t="s">
        <v>878</v>
      </c>
      <c r="D302" s="12">
        <v>2.1247733000000002</v>
      </c>
      <c r="E302" s="13">
        <v>3.8397154000000002E-3</v>
      </c>
    </row>
    <row r="303" spans="1:6" x14ac:dyDescent="0.25">
      <c r="A303" s="11" t="s">
        <v>879</v>
      </c>
      <c r="B303" s="11" t="s">
        <v>880</v>
      </c>
      <c r="C303" s="11" t="s">
        <v>881</v>
      </c>
      <c r="D303" s="12">
        <v>2.1214914</v>
      </c>
      <c r="E303" s="13">
        <v>3.2098545000000002E-4</v>
      </c>
      <c r="F303" s="4"/>
    </row>
    <row r="304" spans="1:6" x14ac:dyDescent="0.25">
      <c r="A304" s="11" t="s">
        <v>882</v>
      </c>
      <c r="B304" s="11" t="s">
        <v>883</v>
      </c>
      <c r="C304" s="11" t="s">
        <v>884</v>
      </c>
      <c r="D304" s="12">
        <v>2.1198237</v>
      </c>
      <c r="E304" s="13">
        <v>1.7189999E-3</v>
      </c>
      <c r="F304" s="4"/>
    </row>
    <row r="305" spans="1:6" x14ac:dyDescent="0.25">
      <c r="A305" s="11" t="s">
        <v>885</v>
      </c>
      <c r="B305" s="11" t="s">
        <v>886</v>
      </c>
      <c r="C305" s="11" t="s">
        <v>887</v>
      </c>
      <c r="D305" s="12">
        <v>2.1190980000000001</v>
      </c>
      <c r="E305" s="13">
        <v>5.664138E-3</v>
      </c>
    </row>
    <row r="306" spans="1:6" x14ac:dyDescent="0.25">
      <c r="A306" s="11" t="s">
        <v>888</v>
      </c>
      <c r="B306" s="11" t="s">
        <v>889</v>
      </c>
      <c r="C306" s="11" t="s">
        <v>890</v>
      </c>
      <c r="D306" s="12">
        <v>2.1189274999999999</v>
      </c>
      <c r="E306" s="13">
        <v>7.6186267000000001E-4</v>
      </c>
      <c r="F306" s="4"/>
    </row>
    <row r="307" spans="1:6" x14ac:dyDescent="0.25">
      <c r="A307" s="11" t="s">
        <v>891</v>
      </c>
      <c r="B307" s="11" t="s">
        <v>892</v>
      </c>
      <c r="C307" s="11" t="s">
        <v>893</v>
      </c>
      <c r="D307" s="12">
        <v>2.1143649</v>
      </c>
      <c r="E307" s="13">
        <v>9.4309230000000008E-3</v>
      </c>
    </row>
    <row r="308" spans="1:6" x14ac:dyDescent="0.25">
      <c r="A308" s="11" t="s">
        <v>894</v>
      </c>
      <c r="B308" s="11" t="s">
        <v>895</v>
      </c>
      <c r="C308" s="11" t="s">
        <v>896</v>
      </c>
      <c r="D308" s="12">
        <v>2.1107776</v>
      </c>
      <c r="E308" s="13">
        <v>1.9248480000000001E-3</v>
      </c>
      <c r="F308" s="4"/>
    </row>
    <row r="309" spans="1:6" x14ac:dyDescent="0.25">
      <c r="A309" s="11" t="s">
        <v>897</v>
      </c>
      <c r="B309" s="11" t="s">
        <v>898</v>
      </c>
      <c r="C309" s="11" t="s">
        <v>899</v>
      </c>
      <c r="D309" s="12">
        <v>2.1085885000000002</v>
      </c>
      <c r="E309" s="13">
        <v>4.0012234999999997E-3</v>
      </c>
    </row>
    <row r="310" spans="1:6" x14ac:dyDescent="0.25">
      <c r="A310" s="11" t="s">
        <v>900</v>
      </c>
      <c r="B310" s="11" t="s">
        <v>901</v>
      </c>
      <c r="C310" s="11" t="s">
        <v>902</v>
      </c>
      <c r="D310" s="12">
        <v>2.1079933999999998</v>
      </c>
      <c r="E310" s="13">
        <v>1.7859333000000001E-3</v>
      </c>
      <c r="F310" s="4"/>
    </row>
    <row r="311" spans="1:6" x14ac:dyDescent="0.25">
      <c r="A311" s="11" t="s">
        <v>903</v>
      </c>
      <c r="B311" s="11" t="s">
        <v>904</v>
      </c>
      <c r="C311" s="11" t="s">
        <v>905</v>
      </c>
      <c r="D311" s="12">
        <v>2.1048657999999998</v>
      </c>
      <c r="E311" s="13">
        <v>1.4791547999999999E-3</v>
      </c>
      <c r="F311" s="4"/>
    </row>
    <row r="312" spans="1:6" x14ac:dyDescent="0.25">
      <c r="A312" s="11" t="s">
        <v>906</v>
      </c>
      <c r="B312" s="11" t="s">
        <v>907</v>
      </c>
      <c r="C312" s="11" t="s">
        <v>908</v>
      </c>
      <c r="D312" s="12">
        <v>2.10406</v>
      </c>
      <c r="E312" s="13">
        <v>1.3137519000000001E-4</v>
      </c>
      <c r="F312" s="4"/>
    </row>
    <row r="313" spans="1:6" x14ac:dyDescent="0.25">
      <c r="A313" s="11" t="s">
        <v>909</v>
      </c>
      <c r="B313" s="11" t="s">
        <v>910</v>
      </c>
      <c r="C313" s="11" t="s">
        <v>911</v>
      </c>
      <c r="D313" s="12">
        <v>2.1018151999999999</v>
      </c>
      <c r="E313" s="13">
        <v>7.4401740000000006E-5</v>
      </c>
      <c r="F313" s="4"/>
    </row>
    <row r="314" spans="1:6" x14ac:dyDescent="0.25">
      <c r="A314" s="11" t="s">
        <v>912</v>
      </c>
      <c r="B314" s="11" t="s">
        <v>913</v>
      </c>
      <c r="C314" s="11" t="s">
        <v>914</v>
      </c>
      <c r="D314" s="12">
        <v>2.0937182999999999</v>
      </c>
      <c r="E314" s="13">
        <v>4.7243452999999998E-4</v>
      </c>
      <c r="F314" s="4"/>
    </row>
    <row r="315" spans="1:6" x14ac:dyDescent="0.25">
      <c r="A315" s="11" t="s">
        <v>915</v>
      </c>
      <c r="B315" s="11" t="s">
        <v>916</v>
      </c>
      <c r="C315" s="11" t="s">
        <v>917</v>
      </c>
      <c r="D315" s="12">
        <v>2.0873339999999998</v>
      </c>
      <c r="E315" s="13">
        <v>8.6159649999999997E-3</v>
      </c>
    </row>
    <row r="316" spans="1:6" x14ac:dyDescent="0.25">
      <c r="A316" s="11" t="s">
        <v>918</v>
      </c>
      <c r="B316" s="11" t="s">
        <v>847</v>
      </c>
      <c r="C316" s="11" t="s">
        <v>848</v>
      </c>
      <c r="D316" s="12">
        <v>2.0869499999999999</v>
      </c>
      <c r="E316" s="13">
        <v>5.6075263000000004E-3</v>
      </c>
    </row>
    <row r="317" spans="1:6" x14ac:dyDescent="0.25">
      <c r="A317" s="11" t="s">
        <v>919</v>
      </c>
      <c r="B317" s="11" t="s">
        <v>920</v>
      </c>
      <c r="C317" s="11" t="s">
        <v>921</v>
      </c>
      <c r="D317" s="12">
        <v>2.0855082999999999</v>
      </c>
      <c r="E317" s="13">
        <v>8.2875589999999999E-3</v>
      </c>
    </row>
    <row r="318" spans="1:6" x14ac:dyDescent="0.25">
      <c r="A318" s="11" t="s">
        <v>922</v>
      </c>
      <c r="B318" s="11" t="s">
        <v>923</v>
      </c>
      <c r="C318" s="11" t="s">
        <v>924</v>
      </c>
      <c r="D318" s="12">
        <v>2.0831504000000001</v>
      </c>
      <c r="E318" s="13">
        <v>9.5901500000000004E-3</v>
      </c>
    </row>
    <row r="319" spans="1:6" x14ac:dyDescent="0.25">
      <c r="A319" s="11" t="s">
        <v>925</v>
      </c>
      <c r="B319" s="11" t="s">
        <v>926</v>
      </c>
      <c r="C319" s="11" t="s">
        <v>927</v>
      </c>
      <c r="D319" s="12">
        <v>2.0814612000000001</v>
      </c>
      <c r="E319" s="13">
        <v>2.3941319000000002E-3</v>
      </c>
      <c r="F319" s="4"/>
    </row>
    <row r="320" spans="1:6" x14ac:dyDescent="0.25">
      <c r="A320" s="11" t="s">
        <v>928</v>
      </c>
      <c r="B320" s="11" t="s">
        <v>929</v>
      </c>
      <c r="C320" s="11" t="s">
        <v>930</v>
      </c>
      <c r="D320" s="12">
        <v>2.0795631000000001</v>
      </c>
      <c r="E320" s="13">
        <v>8.8167009999999997E-3</v>
      </c>
    </row>
    <row r="321" spans="1:6" x14ac:dyDescent="0.25">
      <c r="A321" s="11" t="s">
        <v>931</v>
      </c>
      <c r="B321" s="11" t="s">
        <v>932</v>
      </c>
      <c r="C321" s="11" t="s">
        <v>933</v>
      </c>
      <c r="D321" s="12">
        <v>2.0793648</v>
      </c>
      <c r="E321" s="13">
        <v>2.3304523999999999E-4</v>
      </c>
      <c r="F321" s="4"/>
    </row>
    <row r="322" spans="1:6" x14ac:dyDescent="0.25">
      <c r="A322" s="11" t="s">
        <v>934</v>
      </c>
      <c r="B322" s="11" t="s">
        <v>935</v>
      </c>
      <c r="C322" s="11" t="s">
        <v>936</v>
      </c>
      <c r="D322" s="12">
        <v>2.0790975</v>
      </c>
      <c r="E322" s="13">
        <v>1.5614051999999999E-4</v>
      </c>
      <c r="F322" s="4"/>
    </row>
    <row r="323" spans="1:6" x14ac:dyDescent="0.25">
      <c r="A323" s="11" t="s">
        <v>937</v>
      </c>
      <c r="B323" s="11" t="s">
        <v>938</v>
      </c>
      <c r="C323" s="11" t="s">
        <v>939</v>
      </c>
      <c r="D323" s="12">
        <v>2.0766</v>
      </c>
      <c r="E323" s="13">
        <v>1.2343081E-3</v>
      </c>
      <c r="F323" s="4"/>
    </row>
    <row r="324" spans="1:6" x14ac:dyDescent="0.25">
      <c r="A324" s="11" t="s">
        <v>940</v>
      </c>
      <c r="B324" s="11" t="s">
        <v>941</v>
      </c>
      <c r="C324" s="11" t="s">
        <v>942</v>
      </c>
      <c r="D324" s="12">
        <v>2.0754166000000001</v>
      </c>
      <c r="E324" s="13">
        <v>7.6580034000000002E-3</v>
      </c>
    </row>
    <row r="325" spans="1:6" x14ac:dyDescent="0.25">
      <c r="A325" s="11" t="s">
        <v>943</v>
      </c>
      <c r="B325" s="11" t="s">
        <v>944</v>
      </c>
      <c r="C325" s="11" t="s">
        <v>945</v>
      </c>
      <c r="D325" s="12">
        <v>2.0717536999999999</v>
      </c>
      <c r="E325" s="13">
        <v>5.0063319999999996E-3</v>
      </c>
    </row>
    <row r="326" spans="1:6" x14ac:dyDescent="0.25">
      <c r="A326" s="11" t="s">
        <v>946</v>
      </c>
      <c r="B326" s="11" t="s">
        <v>947</v>
      </c>
      <c r="C326" s="11" t="s">
        <v>948</v>
      </c>
      <c r="D326" s="12">
        <v>2.0705767000000002</v>
      </c>
      <c r="E326" s="13">
        <v>9.8691249999999994E-3</v>
      </c>
    </row>
    <row r="327" spans="1:6" x14ac:dyDescent="0.25">
      <c r="A327" s="11" t="s">
        <v>949</v>
      </c>
      <c r="B327" s="11" t="s">
        <v>950</v>
      </c>
      <c r="C327" s="11" t="s">
        <v>951</v>
      </c>
      <c r="D327" s="12">
        <v>2.0656004000000001</v>
      </c>
      <c r="E327" s="13">
        <v>2.3908082E-3</v>
      </c>
      <c r="F327" s="4"/>
    </row>
    <row r="328" spans="1:6" x14ac:dyDescent="0.25">
      <c r="A328" s="11" t="s">
        <v>952</v>
      </c>
      <c r="B328" s="11" t="s">
        <v>953</v>
      </c>
      <c r="C328" s="11" t="s">
        <v>954</v>
      </c>
      <c r="D328" s="12">
        <v>2.0651826999999998</v>
      </c>
      <c r="E328" s="13">
        <v>9.7483780000000003E-3</v>
      </c>
    </row>
    <row r="329" spans="1:6" x14ac:dyDescent="0.25">
      <c r="A329" s="11" t="s">
        <v>955</v>
      </c>
      <c r="B329" s="11" t="s">
        <v>956</v>
      </c>
      <c r="C329" s="11" t="s">
        <v>957</v>
      </c>
      <c r="D329" s="12">
        <v>2.0590698999999999</v>
      </c>
      <c r="E329" s="13">
        <v>9.8575710000000007E-3</v>
      </c>
    </row>
    <row r="330" spans="1:6" x14ac:dyDescent="0.25">
      <c r="A330" s="11" t="s">
        <v>958</v>
      </c>
      <c r="B330" s="11" t="s">
        <v>959</v>
      </c>
      <c r="C330" s="11" t="s">
        <v>960</v>
      </c>
      <c r="D330" s="12">
        <v>2.0590096</v>
      </c>
      <c r="E330" s="13">
        <v>4.6926090000000004E-3</v>
      </c>
    </row>
    <row r="331" spans="1:6" x14ac:dyDescent="0.25">
      <c r="A331" s="11" t="s">
        <v>961</v>
      </c>
      <c r="B331" s="11" t="s">
        <v>962</v>
      </c>
      <c r="C331" s="11" t="s">
        <v>963</v>
      </c>
      <c r="D331" s="12">
        <v>2.0531833000000002</v>
      </c>
      <c r="E331" s="13">
        <v>8.3969530000000004E-3</v>
      </c>
    </row>
    <row r="332" spans="1:6" x14ac:dyDescent="0.25">
      <c r="A332" s="11" t="s">
        <v>964</v>
      </c>
      <c r="B332" s="11" t="s">
        <v>965</v>
      </c>
      <c r="C332" s="11" t="s">
        <v>966</v>
      </c>
      <c r="D332" s="12">
        <v>2.0345553999999999</v>
      </c>
      <c r="E332" s="13">
        <v>6.6439061999999998E-3</v>
      </c>
    </row>
    <row r="333" spans="1:6" x14ac:dyDescent="0.25">
      <c r="A333" s="11" t="s">
        <v>967</v>
      </c>
      <c r="B333" s="11" t="s">
        <v>968</v>
      </c>
      <c r="C333" s="11" t="s">
        <v>969</v>
      </c>
      <c r="D333" s="12">
        <v>2.0332789999999998</v>
      </c>
      <c r="E333" s="13">
        <v>2.0263398000000001E-3</v>
      </c>
      <c r="F333" s="4"/>
    </row>
    <row r="334" spans="1:6" x14ac:dyDescent="0.25">
      <c r="A334" s="11" t="s">
        <v>970</v>
      </c>
      <c r="B334" s="11" t="s">
        <v>971</v>
      </c>
      <c r="C334" s="11" t="s">
        <v>972</v>
      </c>
      <c r="D334" s="12">
        <v>2.028972</v>
      </c>
      <c r="E334" s="13">
        <v>3.3030412000000002E-4</v>
      </c>
      <c r="F334" s="4"/>
    </row>
    <row r="335" spans="1:6" x14ac:dyDescent="0.25">
      <c r="A335" s="11" t="s">
        <v>973</v>
      </c>
      <c r="B335" s="11" t="s">
        <v>974</v>
      </c>
      <c r="C335" s="11" t="s">
        <v>975</v>
      </c>
      <c r="D335" s="12">
        <v>2.0238749999999999</v>
      </c>
      <c r="E335" s="13">
        <v>7.4811215E-3</v>
      </c>
    </row>
    <row r="336" spans="1:6" x14ac:dyDescent="0.25">
      <c r="A336" s="11" t="s">
        <v>976</v>
      </c>
      <c r="B336" s="11" t="s">
        <v>977</v>
      </c>
      <c r="C336" s="11" t="s">
        <v>978</v>
      </c>
      <c r="D336" s="12">
        <v>2.023371</v>
      </c>
      <c r="E336" s="13">
        <v>7.8721569999999994E-3</v>
      </c>
    </row>
    <row r="337" spans="1:6" x14ac:dyDescent="0.25">
      <c r="A337" s="11" t="s">
        <v>979</v>
      </c>
      <c r="B337" s="11" t="s">
        <v>980</v>
      </c>
      <c r="C337" s="11" t="s">
        <v>981</v>
      </c>
      <c r="D337" s="12">
        <v>2.021541</v>
      </c>
      <c r="E337" s="13">
        <v>1.492597E-3</v>
      </c>
      <c r="F337" s="4"/>
    </row>
    <row r="338" spans="1:6" x14ac:dyDescent="0.25">
      <c r="A338" s="11" t="s">
        <v>982</v>
      </c>
      <c r="B338" s="11" t="s">
        <v>983</v>
      </c>
      <c r="C338" s="11" t="s">
        <v>984</v>
      </c>
      <c r="D338" s="12">
        <v>2.0192584999999998</v>
      </c>
      <c r="E338" s="13">
        <v>9.438459E-4</v>
      </c>
      <c r="F338" s="4"/>
    </row>
    <row r="339" spans="1:6" x14ac:dyDescent="0.25">
      <c r="A339" s="11" t="s">
        <v>985</v>
      </c>
      <c r="B339" s="11" t="s">
        <v>986</v>
      </c>
      <c r="C339" s="11" t="s">
        <v>987</v>
      </c>
      <c r="D339" s="12">
        <v>2.018284</v>
      </c>
      <c r="E339" s="13">
        <v>8.2002829999999992E-3</v>
      </c>
    </row>
    <row r="340" spans="1:6" x14ac:dyDescent="0.25">
      <c r="A340" s="11" t="s">
        <v>988</v>
      </c>
      <c r="B340" s="11" t="s">
        <v>989</v>
      </c>
      <c r="C340" s="11" t="s">
        <v>990</v>
      </c>
      <c r="D340" s="12">
        <v>2.0179917999999999</v>
      </c>
      <c r="E340" s="13">
        <v>1.2343081E-3</v>
      </c>
      <c r="F340" s="4"/>
    </row>
    <row r="341" spans="1:6" x14ac:dyDescent="0.25">
      <c r="A341" s="11" t="s">
        <v>991</v>
      </c>
      <c r="B341" s="11" t="s">
        <v>974</v>
      </c>
      <c r="C341" s="11" t="s">
        <v>975</v>
      </c>
      <c r="D341" s="12">
        <v>2.0170069000000002</v>
      </c>
      <c r="E341" s="13">
        <v>7.5936364000000001E-3</v>
      </c>
    </row>
    <row r="342" spans="1:6" x14ac:dyDescent="0.25">
      <c r="A342" s="11" t="s">
        <v>992</v>
      </c>
      <c r="B342" s="11" t="s">
        <v>993</v>
      </c>
      <c r="C342" s="11" t="s">
        <v>994</v>
      </c>
      <c r="D342" s="12">
        <v>2.0064386999999999</v>
      </c>
      <c r="E342" s="13">
        <v>3.510174E-3</v>
      </c>
    </row>
    <row r="343" spans="1:6" x14ac:dyDescent="0.25">
      <c r="A343" s="11" t="s">
        <v>995</v>
      </c>
      <c r="B343" s="11" t="s">
        <v>996</v>
      </c>
      <c r="C343" s="11" t="s">
        <v>997</v>
      </c>
      <c r="D343" s="12">
        <v>2.0048473000000002</v>
      </c>
      <c r="E343" s="13">
        <v>9.0491530000000008E-3</v>
      </c>
    </row>
    <row r="344" spans="1:6" x14ac:dyDescent="0.25">
      <c r="A344" s="11" t="s">
        <v>998</v>
      </c>
      <c r="B344" s="11" t="s">
        <v>999</v>
      </c>
      <c r="C344" s="11" t="s">
        <v>1000</v>
      </c>
      <c r="D344" s="12">
        <v>2.0036236999999999</v>
      </c>
      <c r="E344" s="13">
        <v>2.7876983E-3</v>
      </c>
    </row>
    <row r="345" spans="1:6" x14ac:dyDescent="0.25">
      <c r="A345" s="11" t="s">
        <v>1001</v>
      </c>
      <c r="B345" s="11" t="s">
        <v>1002</v>
      </c>
      <c r="C345" s="11" t="s">
        <v>1003</v>
      </c>
      <c r="D345" s="12">
        <v>2.0010772000000001</v>
      </c>
      <c r="E345" s="13">
        <v>2.1808579999999999E-3</v>
      </c>
      <c r="F345" s="4"/>
    </row>
    <row r="346" spans="1:6" x14ac:dyDescent="0.25">
      <c r="A346" s="11" t="s">
        <v>1004</v>
      </c>
      <c r="B346" s="11" t="s">
        <v>1005</v>
      </c>
      <c r="C346" s="11" t="s">
        <v>1006</v>
      </c>
      <c r="D346" s="12">
        <v>2.0007695999999999</v>
      </c>
      <c r="E346" s="13">
        <v>5.0886795999999998E-5</v>
      </c>
      <c r="F346" s="4"/>
    </row>
    <row r="347" spans="1:6" x14ac:dyDescent="0.25">
      <c r="A347" s="11" t="s">
        <v>1007</v>
      </c>
      <c r="B347" s="11" t="s">
        <v>1008</v>
      </c>
      <c r="C347" s="11" t="s">
        <v>1009</v>
      </c>
      <c r="D347" s="12">
        <v>-2.0061843000000001</v>
      </c>
      <c r="E347" s="13">
        <v>4.0012234999999997E-3</v>
      </c>
    </row>
    <row r="348" spans="1:6" x14ac:dyDescent="0.25">
      <c r="A348" s="11" t="s">
        <v>1010</v>
      </c>
      <c r="B348" s="11" t="s">
        <v>1011</v>
      </c>
      <c r="C348" s="11" t="s">
        <v>1012</v>
      </c>
      <c r="D348" s="12">
        <v>-2.0066364000000001</v>
      </c>
      <c r="E348" s="13">
        <v>2.7797662E-4</v>
      </c>
      <c r="F348" s="4"/>
    </row>
    <row r="349" spans="1:6" x14ac:dyDescent="0.25">
      <c r="A349" s="11" t="s">
        <v>1013</v>
      </c>
      <c r="B349" s="11" t="s">
        <v>1014</v>
      </c>
      <c r="C349" s="11" t="s">
        <v>1015</v>
      </c>
      <c r="D349" s="12">
        <v>-2.0078014999999998</v>
      </c>
      <c r="E349" s="13">
        <v>1.2858960000000001E-5</v>
      </c>
      <c r="F349" s="4"/>
    </row>
    <row r="350" spans="1:6" x14ac:dyDescent="0.25">
      <c r="A350" s="11" t="s">
        <v>1016</v>
      </c>
      <c r="B350" s="11" t="s">
        <v>1017</v>
      </c>
      <c r="C350" s="11" t="s">
        <v>1018</v>
      </c>
      <c r="D350" s="12">
        <v>-2.0090713999999998</v>
      </c>
      <c r="E350" s="13">
        <v>9.7884760000000008E-3</v>
      </c>
    </row>
    <row r="351" spans="1:6" x14ac:dyDescent="0.25">
      <c r="A351" s="11" t="s">
        <v>1019</v>
      </c>
      <c r="B351" s="11" t="s">
        <v>1020</v>
      </c>
      <c r="C351" s="11" t="s">
        <v>1021</v>
      </c>
      <c r="D351" s="12">
        <v>-2.0096910000000001</v>
      </c>
      <c r="E351" s="13">
        <v>3.3059312000000002E-4</v>
      </c>
      <c r="F351" s="4"/>
    </row>
    <row r="352" spans="1:6" x14ac:dyDescent="0.25">
      <c r="A352" s="11" t="s">
        <v>1022</v>
      </c>
      <c r="B352" s="11" t="s">
        <v>1023</v>
      </c>
      <c r="C352" s="11" t="s">
        <v>1024</v>
      </c>
      <c r="D352" s="12">
        <v>-2.0130547999999999</v>
      </c>
      <c r="E352" s="13">
        <v>3.0651898000000002E-4</v>
      </c>
      <c r="F352" s="4"/>
    </row>
    <row r="353" spans="1:6" x14ac:dyDescent="0.25">
      <c r="A353" s="11" t="s">
        <v>1025</v>
      </c>
      <c r="B353" s="11" t="s">
        <v>1026</v>
      </c>
      <c r="C353" s="11" t="s">
        <v>1027</v>
      </c>
      <c r="D353" s="12">
        <v>-2.0136929000000001</v>
      </c>
      <c r="E353" s="13">
        <v>2.8259757999999998E-5</v>
      </c>
      <c r="F353" s="4"/>
    </row>
    <row r="354" spans="1:6" x14ac:dyDescent="0.25">
      <c r="A354" s="11" t="s">
        <v>1028</v>
      </c>
      <c r="B354" s="11" t="s">
        <v>1029</v>
      </c>
      <c r="C354" s="11" t="s">
        <v>1030</v>
      </c>
      <c r="D354" s="12">
        <v>-2.0146679999999999</v>
      </c>
      <c r="E354" s="13">
        <v>8.3040079999999999E-3</v>
      </c>
    </row>
    <row r="355" spans="1:6" x14ac:dyDescent="0.25">
      <c r="A355" s="11" t="s">
        <v>1031</v>
      </c>
      <c r="B355" s="11" t="s">
        <v>1032</v>
      </c>
      <c r="C355" s="11" t="s">
        <v>1033</v>
      </c>
      <c r="D355" s="12">
        <v>-2.0164401999999999</v>
      </c>
      <c r="E355" s="13">
        <v>2.0420877E-3</v>
      </c>
      <c r="F355" s="4"/>
    </row>
    <row r="356" spans="1:6" x14ac:dyDescent="0.25">
      <c r="A356" s="11" t="s">
        <v>1034</v>
      </c>
      <c r="B356" s="11" t="s">
        <v>1035</v>
      </c>
      <c r="C356" s="11" t="s">
        <v>1036</v>
      </c>
      <c r="D356" s="12">
        <v>-2.0188305</v>
      </c>
      <c r="E356" s="13">
        <v>3.4048591999999997E-4</v>
      </c>
      <c r="F356" s="4"/>
    </row>
    <row r="357" spans="1:6" x14ac:dyDescent="0.25">
      <c r="A357" s="11" t="s">
        <v>1037</v>
      </c>
      <c r="B357" s="11" t="s">
        <v>1038</v>
      </c>
      <c r="C357" s="11" t="s">
        <v>1039</v>
      </c>
      <c r="D357" s="12">
        <v>-2.0204442</v>
      </c>
      <c r="E357" s="13">
        <v>6.2248720000000002E-3</v>
      </c>
    </row>
    <row r="358" spans="1:6" x14ac:dyDescent="0.25">
      <c r="A358" s="11" t="s">
        <v>1040</v>
      </c>
      <c r="B358" s="11" t="s">
        <v>1041</v>
      </c>
      <c r="C358" s="11" t="s">
        <v>1042</v>
      </c>
      <c r="D358" s="12">
        <v>-2.0233881</v>
      </c>
      <c r="E358" s="13">
        <v>6.9020091999999998E-3</v>
      </c>
    </row>
    <row r="359" spans="1:6" x14ac:dyDescent="0.25">
      <c r="A359" s="11" t="s">
        <v>1043</v>
      </c>
      <c r="B359" s="11" t="s">
        <v>1044</v>
      </c>
      <c r="C359" s="11" t="s">
        <v>1045</v>
      </c>
      <c r="D359" s="12">
        <v>-2.023485</v>
      </c>
      <c r="E359" s="13">
        <v>6.4066505999999998E-4</v>
      </c>
      <c r="F359" s="4"/>
    </row>
    <row r="360" spans="1:6" x14ac:dyDescent="0.25">
      <c r="A360" s="11" t="s">
        <v>1046</v>
      </c>
      <c r="B360" s="11" t="s">
        <v>1047</v>
      </c>
      <c r="C360" s="11" t="s">
        <v>1048</v>
      </c>
      <c r="D360" s="12">
        <v>-2.0240833999999999</v>
      </c>
      <c r="E360" s="13">
        <v>4.6585235000000001E-3</v>
      </c>
    </row>
    <row r="361" spans="1:6" x14ac:dyDescent="0.25">
      <c r="A361" s="11" t="s">
        <v>1049</v>
      </c>
      <c r="B361" s="11" t="s">
        <v>1050</v>
      </c>
      <c r="C361" s="11" t="s">
        <v>1051</v>
      </c>
      <c r="D361" s="12">
        <v>-2.0241346</v>
      </c>
      <c r="E361" s="13">
        <v>7.5754076000000004E-3</v>
      </c>
    </row>
    <row r="362" spans="1:6" x14ac:dyDescent="0.25">
      <c r="A362" s="11" t="s">
        <v>1052</v>
      </c>
      <c r="B362" s="11" t="s">
        <v>1053</v>
      </c>
      <c r="C362" s="11" t="s">
        <v>1054</v>
      </c>
      <c r="D362" s="12">
        <v>-2.0264546999999999</v>
      </c>
      <c r="E362" s="13">
        <v>3.2975240000000002E-4</v>
      </c>
      <c r="F362" s="4"/>
    </row>
    <row r="363" spans="1:6" x14ac:dyDescent="0.25">
      <c r="A363" s="11" t="s">
        <v>1055</v>
      </c>
      <c r="B363" s="11" t="s">
        <v>1056</v>
      </c>
      <c r="C363" s="11" t="s">
        <v>1057</v>
      </c>
      <c r="D363" s="12">
        <v>-2.0284889000000002</v>
      </c>
      <c r="E363" s="13">
        <v>9.0068749999999993E-3</v>
      </c>
    </row>
    <row r="364" spans="1:6" x14ac:dyDescent="0.25">
      <c r="A364" s="11" t="s">
        <v>1058</v>
      </c>
      <c r="B364" s="11" t="s">
        <v>1059</v>
      </c>
      <c r="C364" s="11" t="s">
        <v>1060</v>
      </c>
      <c r="D364" s="12">
        <v>-2.0286445999999998</v>
      </c>
      <c r="E364" s="13">
        <v>3.0236866E-3</v>
      </c>
    </row>
    <row r="365" spans="1:6" x14ac:dyDescent="0.25">
      <c r="A365" s="11" t="s">
        <v>1061</v>
      </c>
      <c r="B365" s="11" t="s">
        <v>1062</v>
      </c>
      <c r="C365" s="11" t="s">
        <v>1063</v>
      </c>
      <c r="D365" s="12">
        <v>-2.0295768000000001</v>
      </c>
      <c r="E365" s="13">
        <v>7.4434139999999998E-3</v>
      </c>
    </row>
    <row r="366" spans="1:6" x14ac:dyDescent="0.25">
      <c r="A366" s="11" t="s">
        <v>1064</v>
      </c>
      <c r="B366" s="11" t="s">
        <v>1065</v>
      </c>
      <c r="C366" s="11" t="s">
        <v>1066</v>
      </c>
      <c r="D366" s="12">
        <v>-2.0306381999999998</v>
      </c>
      <c r="E366" s="13">
        <v>4.0779322999999999E-3</v>
      </c>
    </row>
    <row r="367" spans="1:6" x14ac:dyDescent="0.25">
      <c r="A367" s="11" t="s">
        <v>1067</v>
      </c>
      <c r="B367" s="11" t="s">
        <v>1068</v>
      </c>
      <c r="C367" s="11" t="s">
        <v>1069</v>
      </c>
      <c r="D367" s="12">
        <v>-2.0309309999999998</v>
      </c>
      <c r="E367" s="13">
        <v>2.4385543E-3</v>
      </c>
      <c r="F367" s="4"/>
    </row>
    <row r="368" spans="1:6" x14ac:dyDescent="0.25">
      <c r="A368" s="11" t="s">
        <v>1070</v>
      </c>
      <c r="B368" s="11" t="s">
        <v>1071</v>
      </c>
      <c r="C368" s="11" t="s">
        <v>1072</v>
      </c>
      <c r="D368" s="12">
        <v>-2.0321053999999998</v>
      </c>
      <c r="E368" s="13">
        <v>2.0648118E-3</v>
      </c>
      <c r="F368" s="4"/>
    </row>
    <row r="369" spans="1:6" x14ac:dyDescent="0.25">
      <c r="A369" s="11" t="s">
        <v>1073</v>
      </c>
      <c r="B369" s="11" t="s">
        <v>1074</v>
      </c>
      <c r="C369" s="11" t="s">
        <v>1075</v>
      </c>
      <c r="D369" s="12">
        <v>-2.0321918000000001</v>
      </c>
      <c r="E369" s="13">
        <v>6.9322699999999999E-3</v>
      </c>
    </row>
    <row r="370" spans="1:6" x14ac:dyDescent="0.25">
      <c r="A370" s="11" t="s">
        <v>1076</v>
      </c>
      <c r="B370" s="11" t="s">
        <v>1077</v>
      </c>
      <c r="C370" s="11" t="s">
        <v>1078</v>
      </c>
      <c r="D370" s="12">
        <v>-2.0333998000000002</v>
      </c>
      <c r="E370" s="13">
        <v>7.2772970000000003E-3</v>
      </c>
    </row>
    <row r="371" spans="1:6" x14ac:dyDescent="0.25">
      <c r="A371" s="11" t="s">
        <v>1079</v>
      </c>
      <c r="B371" s="11" t="s">
        <v>1080</v>
      </c>
      <c r="C371" s="11" t="s">
        <v>1081</v>
      </c>
      <c r="D371" s="12">
        <v>-2.034675</v>
      </c>
      <c r="E371" s="13">
        <v>9.7483780000000003E-3</v>
      </c>
    </row>
    <row r="372" spans="1:6" x14ac:dyDescent="0.25">
      <c r="A372" s="11" t="s">
        <v>1082</v>
      </c>
      <c r="B372" s="11" t="s">
        <v>1083</v>
      </c>
      <c r="C372" s="11" t="s">
        <v>1084</v>
      </c>
      <c r="D372" s="12">
        <v>-2.0364268000000001</v>
      </c>
      <c r="E372" s="13">
        <v>1.7359020000000001E-4</v>
      </c>
      <c r="F372" s="4"/>
    </row>
    <row r="373" spans="1:6" x14ac:dyDescent="0.25">
      <c r="A373" s="11" t="s">
        <v>1085</v>
      </c>
      <c r="B373" s="11" t="s">
        <v>1086</v>
      </c>
      <c r="C373" s="11" t="s">
        <v>1087</v>
      </c>
      <c r="D373" s="12">
        <v>-2.0386495999999998</v>
      </c>
      <c r="E373" s="13">
        <v>6.363067E-3</v>
      </c>
    </row>
    <row r="374" spans="1:6" x14ac:dyDescent="0.25">
      <c r="A374" s="11" t="s">
        <v>1088</v>
      </c>
      <c r="B374" s="11" t="s">
        <v>1089</v>
      </c>
      <c r="C374" s="11" t="s">
        <v>1090</v>
      </c>
      <c r="D374" s="12">
        <v>-2.0398234999999998</v>
      </c>
      <c r="E374" s="13">
        <v>7.7965105000000004E-4</v>
      </c>
      <c r="F374" s="4"/>
    </row>
    <row r="375" spans="1:6" x14ac:dyDescent="0.25">
      <c r="A375" s="11" t="s">
        <v>1091</v>
      </c>
      <c r="B375" s="11" t="s">
        <v>1092</v>
      </c>
      <c r="C375" s="11" t="s">
        <v>1093</v>
      </c>
      <c r="D375" s="12">
        <v>-2.0411190000000001</v>
      </c>
      <c r="E375" s="13">
        <v>2.0497570000000001E-3</v>
      </c>
      <c r="F375" s="4"/>
    </row>
    <row r="376" spans="1:6" x14ac:dyDescent="0.25">
      <c r="A376" s="11" t="s">
        <v>1094</v>
      </c>
      <c r="B376" s="11" t="s">
        <v>1095</v>
      </c>
      <c r="C376" s="11" t="s">
        <v>1096</v>
      </c>
      <c r="D376" s="12">
        <v>-2.0438584999999998</v>
      </c>
      <c r="E376" s="13">
        <v>3.518766E-3</v>
      </c>
    </row>
    <row r="377" spans="1:6" x14ac:dyDescent="0.25">
      <c r="A377" s="11" t="s">
        <v>1097</v>
      </c>
      <c r="B377" s="11" t="s">
        <v>1098</v>
      </c>
      <c r="C377" s="11" t="s">
        <v>1099</v>
      </c>
      <c r="D377" s="12">
        <v>-2.0457904</v>
      </c>
      <c r="E377" s="13">
        <v>2.1824369000000001E-3</v>
      </c>
      <c r="F377" s="4"/>
    </row>
    <row r="378" spans="1:6" x14ac:dyDescent="0.25">
      <c r="A378" s="11" t="s">
        <v>1100</v>
      </c>
      <c r="B378" s="11" t="s">
        <v>1101</v>
      </c>
      <c r="C378" s="11" t="s">
        <v>1102</v>
      </c>
      <c r="D378" s="12">
        <v>-2.0464310000000001</v>
      </c>
      <c r="E378" s="13">
        <v>7.5946429999999999E-3</v>
      </c>
    </row>
    <row r="379" spans="1:6" x14ac:dyDescent="0.25">
      <c r="A379" s="11" t="s">
        <v>1103</v>
      </c>
      <c r="B379" s="11" t="s">
        <v>1104</v>
      </c>
      <c r="C379" s="11" t="s">
        <v>1105</v>
      </c>
      <c r="D379" s="12">
        <v>-2.0487320000000002</v>
      </c>
      <c r="E379" s="13">
        <v>5.0602206E-3</v>
      </c>
    </row>
    <row r="380" spans="1:6" x14ac:dyDescent="0.25">
      <c r="A380" s="11" t="s">
        <v>1106</v>
      </c>
      <c r="B380" s="11" t="s">
        <v>1107</v>
      </c>
      <c r="C380" s="11" t="s">
        <v>1108</v>
      </c>
      <c r="D380" s="12">
        <v>-2.0488343000000002</v>
      </c>
      <c r="E380" s="13">
        <v>7.5643849999999999E-3</v>
      </c>
    </row>
    <row r="381" spans="1:6" x14ac:dyDescent="0.25">
      <c r="A381" s="11" t="s">
        <v>1109</v>
      </c>
      <c r="B381" s="11" t="s">
        <v>1110</v>
      </c>
      <c r="C381" s="11" t="s">
        <v>1111</v>
      </c>
      <c r="D381" s="12">
        <v>-2.0500232999999999</v>
      </c>
      <c r="E381" s="13">
        <v>9.9880439999999997E-3</v>
      </c>
    </row>
    <row r="382" spans="1:6" x14ac:dyDescent="0.25">
      <c r="A382" s="11" t="s">
        <v>1112</v>
      </c>
      <c r="B382" s="11" t="s">
        <v>1113</v>
      </c>
      <c r="C382" s="11" t="s">
        <v>1114</v>
      </c>
      <c r="D382" s="12">
        <v>-2.0517645</v>
      </c>
      <c r="E382" s="13">
        <v>5.4272482999999996E-3</v>
      </c>
    </row>
    <row r="383" spans="1:6" x14ac:dyDescent="0.25">
      <c r="A383" s="11" t="s">
        <v>1115</v>
      </c>
      <c r="B383" s="11" t="s">
        <v>1116</v>
      </c>
      <c r="C383" s="11" t="s">
        <v>1117</v>
      </c>
      <c r="D383" s="12">
        <v>-2.0532433999999999</v>
      </c>
      <c r="E383" s="13">
        <v>5.8871056000000003E-3</v>
      </c>
    </row>
    <row r="384" spans="1:6" x14ac:dyDescent="0.25">
      <c r="A384" s="11" t="s">
        <v>1118</v>
      </c>
      <c r="B384" s="11" t="s">
        <v>1119</v>
      </c>
      <c r="C384" s="11" t="s">
        <v>1120</v>
      </c>
      <c r="D384" s="12">
        <v>-2.0542297</v>
      </c>
      <c r="E384" s="13">
        <v>5.6342079999999999E-3</v>
      </c>
    </row>
    <row r="385" spans="1:6" x14ac:dyDescent="0.25">
      <c r="A385" s="11" t="s">
        <v>1121</v>
      </c>
      <c r="B385" s="11" t="s">
        <v>1122</v>
      </c>
      <c r="C385" s="11" t="s">
        <v>1123</v>
      </c>
      <c r="D385" s="12">
        <v>-2.0550932999999998</v>
      </c>
      <c r="E385" s="13">
        <v>9.6590259999999994E-3</v>
      </c>
    </row>
    <row r="386" spans="1:6" x14ac:dyDescent="0.25">
      <c r="A386" s="11" t="s">
        <v>1124</v>
      </c>
      <c r="B386" s="11" t="s">
        <v>1125</v>
      </c>
      <c r="C386" s="11" t="s">
        <v>1126</v>
      </c>
      <c r="D386" s="12">
        <v>-2.0559555999999999</v>
      </c>
      <c r="E386" s="13">
        <v>3.531133E-4</v>
      </c>
      <c r="F386" s="4"/>
    </row>
    <row r="387" spans="1:6" x14ac:dyDescent="0.25">
      <c r="A387" s="11" t="s">
        <v>1127</v>
      </c>
      <c r="B387" s="11" t="s">
        <v>1128</v>
      </c>
      <c r="C387" s="11" t="s">
        <v>1129</v>
      </c>
      <c r="D387" s="12">
        <v>-2.0568179999999998</v>
      </c>
      <c r="E387" s="13">
        <v>5.7559498000000001E-3</v>
      </c>
    </row>
    <row r="388" spans="1:6" x14ac:dyDescent="0.25">
      <c r="A388" s="11" t="s">
        <v>1130</v>
      </c>
      <c r="B388" s="11" t="s">
        <v>1131</v>
      </c>
      <c r="C388" s="11" t="s">
        <v>1132</v>
      </c>
      <c r="D388" s="12">
        <v>-2.0598554999999998</v>
      </c>
      <c r="E388" s="13">
        <v>1.4954701000000001E-3</v>
      </c>
      <c r="F388" s="4"/>
    </row>
    <row r="389" spans="1:6" x14ac:dyDescent="0.25">
      <c r="A389" s="11" t="s">
        <v>1133</v>
      </c>
      <c r="B389" s="11" t="s">
        <v>1134</v>
      </c>
      <c r="C389" s="11" t="s">
        <v>1135</v>
      </c>
      <c r="D389" s="12">
        <v>-2.0602071</v>
      </c>
      <c r="E389" s="13">
        <v>1.886626E-3</v>
      </c>
      <c r="F389" s="4"/>
    </row>
    <row r="390" spans="1:6" x14ac:dyDescent="0.25">
      <c r="A390" s="11" t="s">
        <v>1136</v>
      </c>
      <c r="B390" s="11" t="s">
        <v>1137</v>
      </c>
      <c r="C390" s="11" t="s">
        <v>1138</v>
      </c>
      <c r="D390" s="12">
        <v>-2.0602323999999999</v>
      </c>
      <c r="E390" s="13">
        <v>1.8362858000000001E-4</v>
      </c>
      <c r="F390" s="4"/>
    </row>
    <row r="391" spans="1:6" x14ac:dyDescent="0.25">
      <c r="A391" s="11" t="s">
        <v>1139</v>
      </c>
      <c r="B391" s="11" t="s">
        <v>1140</v>
      </c>
      <c r="C391" s="11" t="s">
        <v>1141</v>
      </c>
      <c r="D391" s="12">
        <v>-2.0674429999999999</v>
      </c>
      <c r="E391" s="13">
        <v>2.2818511000000001E-3</v>
      </c>
      <c r="F391" s="4"/>
    </row>
    <row r="392" spans="1:6" x14ac:dyDescent="0.25">
      <c r="A392" s="11" t="s">
        <v>1142</v>
      </c>
      <c r="B392" s="11" t="s">
        <v>1143</v>
      </c>
      <c r="C392" s="11" t="s">
        <v>1144</v>
      </c>
      <c r="D392" s="12">
        <v>-2.0679712000000001</v>
      </c>
      <c r="E392" s="13">
        <v>1.9527359E-3</v>
      </c>
      <c r="F392" s="4"/>
    </row>
    <row r="393" spans="1:6" x14ac:dyDescent="0.25">
      <c r="A393" s="11" t="s">
        <v>1145</v>
      </c>
      <c r="B393" s="11" t="s">
        <v>1146</v>
      </c>
      <c r="C393" s="11" t="s">
        <v>1147</v>
      </c>
      <c r="D393" s="12">
        <v>-2.0703575999999999</v>
      </c>
      <c r="E393" s="13">
        <v>9.3814239999999993E-3</v>
      </c>
    </row>
    <row r="394" spans="1:6" x14ac:dyDescent="0.25">
      <c r="A394" s="11" t="s">
        <v>1148</v>
      </c>
      <c r="B394" s="11" t="s">
        <v>1149</v>
      </c>
      <c r="C394" s="11" t="s">
        <v>1150</v>
      </c>
      <c r="D394" s="12">
        <v>-2.0704202999999999</v>
      </c>
      <c r="E394" s="13">
        <v>2.3886630000000001E-3</v>
      </c>
      <c r="F394" s="4"/>
    </row>
    <row r="395" spans="1:6" x14ac:dyDescent="0.25">
      <c r="A395" s="11" t="s">
        <v>1151</v>
      </c>
      <c r="B395" s="11" t="s">
        <v>1152</v>
      </c>
      <c r="C395" s="11" t="s">
        <v>1153</v>
      </c>
      <c r="D395" s="12">
        <v>-2.0718101999999998</v>
      </c>
      <c r="E395" s="13">
        <v>1.6019006999999999E-4</v>
      </c>
      <c r="F395" s="4"/>
    </row>
    <row r="396" spans="1:6" x14ac:dyDescent="0.25">
      <c r="A396" s="11" t="s">
        <v>1154</v>
      </c>
      <c r="B396" s="11" t="s">
        <v>1155</v>
      </c>
      <c r="C396" s="11" t="s">
        <v>1156</v>
      </c>
      <c r="D396" s="12">
        <v>-2.0736964000000002</v>
      </c>
      <c r="E396" s="13">
        <v>1.3858729E-4</v>
      </c>
      <c r="F396" s="4"/>
    </row>
    <row r="397" spans="1:6" x14ac:dyDescent="0.25">
      <c r="A397" s="11" t="s">
        <v>1157</v>
      </c>
      <c r="B397" s="11" t="s">
        <v>1158</v>
      </c>
      <c r="C397" s="11" t="s">
        <v>1159</v>
      </c>
      <c r="D397" s="12">
        <v>-2.0802076</v>
      </c>
      <c r="E397" s="13">
        <v>9.7245130000000006E-3</v>
      </c>
    </row>
    <row r="398" spans="1:6" x14ac:dyDescent="0.25">
      <c r="A398" s="11" t="s">
        <v>1160</v>
      </c>
      <c r="B398" s="11" t="s">
        <v>1161</v>
      </c>
      <c r="C398" s="11" t="s">
        <v>1162</v>
      </c>
      <c r="D398" s="12">
        <v>-2.0814775999999999</v>
      </c>
      <c r="E398" s="13">
        <v>2.5518732000000001E-3</v>
      </c>
      <c r="F398" s="4"/>
    </row>
    <row r="399" spans="1:6" x14ac:dyDescent="0.25">
      <c r="A399" s="11" t="s">
        <v>1163</v>
      </c>
      <c r="B399" s="11" t="s">
        <v>1164</v>
      </c>
      <c r="C399" s="11" t="s">
        <v>1165</v>
      </c>
      <c r="D399" s="12">
        <v>-2.0821257000000002</v>
      </c>
      <c r="E399" s="13">
        <v>5.2598636000000002E-3</v>
      </c>
    </row>
    <row r="400" spans="1:6" x14ac:dyDescent="0.25">
      <c r="A400" s="11" t="s">
        <v>1166</v>
      </c>
      <c r="B400" s="11" t="s">
        <v>1167</v>
      </c>
      <c r="C400" s="11" t="s">
        <v>1168</v>
      </c>
      <c r="D400" s="12">
        <v>-2.0850654</v>
      </c>
      <c r="E400" s="13">
        <v>7.4434139999999998E-3</v>
      </c>
    </row>
    <row r="401" spans="1:6" x14ac:dyDescent="0.25">
      <c r="A401" s="11" t="s">
        <v>1169</v>
      </c>
      <c r="B401" s="11" t="s">
        <v>1170</v>
      </c>
      <c r="C401" s="11" t="s">
        <v>1171</v>
      </c>
      <c r="D401" s="12">
        <v>-2.0852604000000001</v>
      </c>
      <c r="E401" s="13">
        <v>3.0741280000000002E-5</v>
      </c>
      <c r="F401" s="4"/>
    </row>
    <row r="402" spans="1:6" x14ac:dyDescent="0.25">
      <c r="A402" s="11" t="s">
        <v>1172</v>
      </c>
      <c r="B402" s="11" t="s">
        <v>1173</v>
      </c>
      <c r="C402" s="11" t="s">
        <v>1174</v>
      </c>
      <c r="D402" s="12">
        <v>-2.0878987000000002</v>
      </c>
      <c r="E402" s="13">
        <v>1.6944816000000001E-3</v>
      </c>
      <c r="F402" s="4"/>
    </row>
    <row r="403" spans="1:6" x14ac:dyDescent="0.25">
      <c r="A403" s="11" t="s">
        <v>1175</v>
      </c>
      <c r="B403" s="11" t="s">
        <v>1176</v>
      </c>
      <c r="C403" s="11" t="s">
        <v>1177</v>
      </c>
      <c r="D403" s="12">
        <v>-2.0881147000000002</v>
      </c>
      <c r="E403" s="13">
        <v>8.6932410000000009E-3</v>
      </c>
    </row>
    <row r="404" spans="1:6" x14ac:dyDescent="0.25">
      <c r="A404" s="11" t="s">
        <v>1178</v>
      </c>
      <c r="B404" s="11" t="s">
        <v>1179</v>
      </c>
      <c r="C404" s="11" t="s">
        <v>1180</v>
      </c>
      <c r="D404" s="12">
        <v>-2.0898213000000001</v>
      </c>
      <c r="E404" s="13">
        <v>1.4599563E-3</v>
      </c>
      <c r="F404" s="4"/>
    </row>
    <row r="405" spans="1:6" x14ac:dyDescent="0.25">
      <c r="A405" s="11" t="s">
        <v>1181</v>
      </c>
      <c r="B405" s="11" t="s">
        <v>1182</v>
      </c>
      <c r="C405" s="11" t="s">
        <v>1183</v>
      </c>
      <c r="D405" s="12">
        <v>-2.0913955999999998</v>
      </c>
      <c r="E405" s="13">
        <v>2.8580827999999999E-3</v>
      </c>
    </row>
    <row r="406" spans="1:6" x14ac:dyDescent="0.25">
      <c r="A406" s="11" t="s">
        <v>1184</v>
      </c>
      <c r="B406" s="11" t="s">
        <v>1185</v>
      </c>
      <c r="C406" s="11" t="s">
        <v>1186</v>
      </c>
      <c r="D406" s="12">
        <v>-2.0933760000000001</v>
      </c>
      <c r="E406" s="13">
        <v>3.2098545000000002E-4</v>
      </c>
      <c r="F406" s="4"/>
    </row>
    <row r="407" spans="1:6" x14ac:dyDescent="0.25">
      <c r="A407" s="11" t="s">
        <v>1187</v>
      </c>
      <c r="B407" s="11" t="s">
        <v>1188</v>
      </c>
      <c r="C407" s="11" t="s">
        <v>1189</v>
      </c>
      <c r="D407" s="12">
        <v>-2.0940515999999998</v>
      </c>
      <c r="E407" s="13">
        <v>1.3407399E-3</v>
      </c>
      <c r="F407" s="4"/>
    </row>
    <row r="408" spans="1:6" x14ac:dyDescent="0.25">
      <c r="A408" s="11" t="s">
        <v>1190</v>
      </c>
      <c r="B408" s="11" t="s">
        <v>1191</v>
      </c>
      <c r="C408" s="11" t="s">
        <v>1192</v>
      </c>
      <c r="D408" s="12">
        <v>-2.0961318000000002</v>
      </c>
      <c r="E408" s="13">
        <v>4.3190954000000001E-5</v>
      </c>
      <c r="F408" s="4"/>
    </row>
    <row r="409" spans="1:6" x14ac:dyDescent="0.25">
      <c r="A409" s="11" t="s">
        <v>1193</v>
      </c>
      <c r="B409" s="11" t="s">
        <v>1194</v>
      </c>
      <c r="C409" s="11" t="s">
        <v>1195</v>
      </c>
      <c r="D409" s="12">
        <v>-2.0971712999999998</v>
      </c>
      <c r="E409" s="13">
        <v>2.9918829999999998E-4</v>
      </c>
      <c r="F409" s="4"/>
    </row>
    <row r="410" spans="1:6" x14ac:dyDescent="0.25">
      <c r="A410" s="11" t="s">
        <v>1196</v>
      </c>
      <c r="B410" s="11" t="s">
        <v>1197</v>
      </c>
      <c r="C410" s="11" t="s">
        <v>1198</v>
      </c>
      <c r="D410" s="12">
        <v>-2.0973454</v>
      </c>
      <c r="E410" s="13">
        <v>9.7498069999999992E-3</v>
      </c>
    </row>
    <row r="411" spans="1:6" x14ac:dyDescent="0.25">
      <c r="A411" s="11" t="s">
        <v>1199</v>
      </c>
      <c r="B411" s="11" t="s">
        <v>1200</v>
      </c>
      <c r="C411" s="11" t="s">
        <v>1201</v>
      </c>
      <c r="D411" s="12">
        <v>-2.099405</v>
      </c>
      <c r="E411" s="13">
        <v>7.5932860000000003E-3</v>
      </c>
    </row>
    <row r="412" spans="1:6" x14ac:dyDescent="0.25">
      <c r="A412" s="11" t="s">
        <v>1202</v>
      </c>
      <c r="B412" s="11" t="s">
        <v>1203</v>
      </c>
      <c r="C412" s="11" t="s">
        <v>1204</v>
      </c>
      <c r="D412" s="12">
        <v>-2.1027472</v>
      </c>
      <c r="E412" s="13">
        <v>5.6342079999999999E-3</v>
      </c>
    </row>
    <row r="413" spans="1:6" x14ac:dyDescent="0.25">
      <c r="A413" s="11" t="s">
        <v>1205</v>
      </c>
      <c r="B413" s="11" t="s">
        <v>1206</v>
      </c>
      <c r="C413" s="11" t="s">
        <v>1207</v>
      </c>
      <c r="D413" s="12">
        <v>-2.1050143000000001</v>
      </c>
      <c r="E413" s="13">
        <v>1.0429256000000001E-3</v>
      </c>
      <c r="F413" s="4"/>
    </row>
    <row r="414" spans="1:6" x14ac:dyDescent="0.25">
      <c r="A414" s="11" t="s">
        <v>1208</v>
      </c>
      <c r="B414" s="11" t="s">
        <v>1209</v>
      </c>
      <c r="C414" s="11" t="s">
        <v>1210</v>
      </c>
      <c r="D414" s="12">
        <v>-2.1062908</v>
      </c>
      <c r="E414" s="13">
        <v>4.2450166999999997E-3</v>
      </c>
    </row>
    <row r="415" spans="1:6" x14ac:dyDescent="0.25">
      <c r="A415" s="11" t="s">
        <v>1211</v>
      </c>
      <c r="B415" s="11" t="s">
        <v>1212</v>
      </c>
      <c r="C415" s="11" t="s">
        <v>1213</v>
      </c>
      <c r="D415" s="12">
        <v>-2.1066291000000001</v>
      </c>
      <c r="E415" s="13">
        <v>6.8323710000000003E-3</v>
      </c>
    </row>
    <row r="416" spans="1:6" x14ac:dyDescent="0.25">
      <c r="A416" s="11" t="s">
        <v>1214</v>
      </c>
      <c r="B416" s="11" t="s">
        <v>1215</v>
      </c>
      <c r="C416" s="11" t="s">
        <v>1216</v>
      </c>
      <c r="D416" s="12">
        <v>-2.10684</v>
      </c>
      <c r="E416" s="13">
        <v>8.5795449999999992E-3</v>
      </c>
    </row>
    <row r="417" spans="1:6" x14ac:dyDescent="0.25">
      <c r="A417" s="11" t="s">
        <v>1217</v>
      </c>
      <c r="B417" s="11" t="s">
        <v>1218</v>
      </c>
      <c r="C417" s="11" t="s">
        <v>1219</v>
      </c>
      <c r="D417" s="12">
        <v>-2.1086113000000002</v>
      </c>
      <c r="E417" s="13">
        <v>5.0063319999999996E-3</v>
      </c>
    </row>
    <row r="418" spans="1:6" x14ac:dyDescent="0.25">
      <c r="A418" s="11" t="s">
        <v>1220</v>
      </c>
      <c r="B418" s="11" t="s">
        <v>1221</v>
      </c>
      <c r="C418" s="11" t="s">
        <v>1222</v>
      </c>
      <c r="D418" s="12">
        <v>-2.1096400000000002</v>
      </c>
      <c r="E418" s="13">
        <v>2.6673732999999999E-3</v>
      </c>
    </row>
    <row r="419" spans="1:6" x14ac:dyDescent="0.25">
      <c r="A419" s="11" t="s">
        <v>1223</v>
      </c>
      <c r="B419" s="11" t="s">
        <v>1224</v>
      </c>
      <c r="C419" s="11" t="s">
        <v>1225</v>
      </c>
      <c r="D419" s="12">
        <v>-2.1098447</v>
      </c>
      <c r="E419" s="13">
        <v>1.9548037E-3</v>
      </c>
      <c r="F419" s="4"/>
    </row>
    <row r="420" spans="1:6" x14ac:dyDescent="0.25">
      <c r="A420" s="11" t="s">
        <v>1226</v>
      </c>
      <c r="B420" s="11" t="s">
        <v>1227</v>
      </c>
      <c r="C420" s="11" t="s">
        <v>1228</v>
      </c>
      <c r="D420" s="12">
        <v>-2.1117970000000001</v>
      </c>
      <c r="E420" s="13">
        <v>6.9322699999999999E-3</v>
      </c>
    </row>
    <row r="421" spans="1:6" x14ac:dyDescent="0.25">
      <c r="A421" s="11" t="s">
        <v>1229</v>
      </c>
      <c r="B421" s="11" t="s">
        <v>1050</v>
      </c>
      <c r="C421" s="11" t="s">
        <v>1051</v>
      </c>
      <c r="D421" s="12">
        <v>-2.1121378000000002</v>
      </c>
      <c r="E421" s="13">
        <v>9.2724639999999994E-3</v>
      </c>
    </row>
    <row r="422" spans="1:6" x14ac:dyDescent="0.25">
      <c r="A422" s="11" t="s">
        <v>1230</v>
      </c>
      <c r="B422" s="11" t="s">
        <v>1231</v>
      </c>
      <c r="C422" s="11" t="s">
        <v>1232</v>
      </c>
      <c r="D422" s="12">
        <v>-2.1131167</v>
      </c>
      <c r="E422" s="13">
        <v>3.0155464000000002E-3</v>
      </c>
    </row>
    <row r="423" spans="1:6" x14ac:dyDescent="0.25">
      <c r="A423" s="11" t="s">
        <v>1233</v>
      </c>
      <c r="B423" s="11" t="s">
        <v>1234</v>
      </c>
      <c r="C423" s="11" t="s">
        <v>1235</v>
      </c>
      <c r="D423" s="12">
        <v>-2.1139057000000001</v>
      </c>
      <c r="E423" s="13">
        <v>4.7243452999999998E-4</v>
      </c>
      <c r="F423" s="4"/>
    </row>
    <row r="424" spans="1:6" x14ac:dyDescent="0.25">
      <c r="A424" s="11" t="s">
        <v>1236</v>
      </c>
      <c r="B424" s="11" t="s">
        <v>1237</v>
      </c>
      <c r="C424" s="11" t="s">
        <v>1238</v>
      </c>
      <c r="D424" s="12">
        <v>-2.1140523</v>
      </c>
      <c r="E424" s="13">
        <v>4.3966915000000001E-3</v>
      </c>
    </row>
    <row r="425" spans="1:6" x14ac:dyDescent="0.25">
      <c r="A425" s="11" t="s">
        <v>1239</v>
      </c>
      <c r="B425" s="11" t="s">
        <v>1240</v>
      </c>
      <c r="C425" s="11" t="s">
        <v>1241</v>
      </c>
      <c r="D425" s="12">
        <v>-2.1157664999999999</v>
      </c>
      <c r="E425" s="13">
        <v>2.6265915999999999E-3</v>
      </c>
      <c r="F425" s="4"/>
    </row>
    <row r="426" spans="1:6" x14ac:dyDescent="0.25">
      <c r="A426" s="11" t="s">
        <v>1242</v>
      </c>
      <c r="B426" s="11" t="s">
        <v>1243</v>
      </c>
      <c r="C426" s="11" t="s">
        <v>1244</v>
      </c>
      <c r="D426" s="12">
        <v>-2.1194508000000001</v>
      </c>
      <c r="E426" s="13">
        <v>6.5811029999999996E-3</v>
      </c>
    </row>
    <row r="427" spans="1:6" x14ac:dyDescent="0.25">
      <c r="A427" s="11" t="s">
        <v>1245</v>
      </c>
      <c r="B427" s="11" t="s">
        <v>1246</v>
      </c>
      <c r="C427" s="11" t="s">
        <v>1247</v>
      </c>
      <c r="D427" s="12">
        <v>-2.1213166999999999</v>
      </c>
      <c r="E427" s="13">
        <v>2.5034721000000001E-3</v>
      </c>
      <c r="F427" s="4"/>
    </row>
    <row r="428" spans="1:6" x14ac:dyDescent="0.25">
      <c r="A428" s="11" t="s">
        <v>1248</v>
      </c>
      <c r="B428" s="11" t="s">
        <v>1249</v>
      </c>
      <c r="C428" s="11" t="s">
        <v>1250</v>
      </c>
      <c r="D428" s="12">
        <v>-2.1225489999999998</v>
      </c>
      <c r="E428" s="13">
        <v>8.5406814000000002E-4</v>
      </c>
      <c r="F428" s="4"/>
    </row>
    <row r="429" spans="1:6" x14ac:dyDescent="0.25">
      <c r="A429" s="11" t="s">
        <v>1251</v>
      </c>
      <c r="B429" s="11" t="s">
        <v>1252</v>
      </c>
      <c r="C429" s="11" t="s">
        <v>1253</v>
      </c>
      <c r="D429" s="12">
        <v>-2.1248733999999998</v>
      </c>
      <c r="E429" s="13">
        <v>7.6322676999999995E-4</v>
      </c>
      <c r="F429" s="4"/>
    </row>
    <row r="430" spans="1:6" x14ac:dyDescent="0.25">
      <c r="A430" s="11" t="s">
        <v>1254</v>
      </c>
      <c r="B430" s="11" t="s">
        <v>1255</v>
      </c>
      <c r="C430" s="11" t="s">
        <v>1256</v>
      </c>
      <c r="D430" s="12">
        <v>-2.1271279999999999</v>
      </c>
      <c r="E430" s="13">
        <v>9.5901500000000004E-3</v>
      </c>
    </row>
    <row r="431" spans="1:6" x14ac:dyDescent="0.25">
      <c r="A431" s="11" t="s">
        <v>1257</v>
      </c>
      <c r="B431" s="11" t="s">
        <v>1258</v>
      </c>
      <c r="C431" s="11" t="s">
        <v>1259</v>
      </c>
      <c r="D431" s="12">
        <v>-2.1298759999999999</v>
      </c>
      <c r="E431" s="13">
        <v>4.9465070000000002E-3</v>
      </c>
    </row>
    <row r="432" spans="1:6" x14ac:dyDescent="0.25">
      <c r="A432" s="11" t="s">
        <v>1260</v>
      </c>
      <c r="B432" s="11" t="s">
        <v>1261</v>
      </c>
      <c r="C432" s="11" t="s">
        <v>1262</v>
      </c>
      <c r="D432" s="12">
        <v>-2.132002</v>
      </c>
      <c r="E432" s="13">
        <v>6.5266452999999999E-3</v>
      </c>
    </row>
    <row r="433" spans="1:6" x14ac:dyDescent="0.25">
      <c r="A433" s="11" t="s">
        <v>1263</v>
      </c>
      <c r="B433" s="11" t="s">
        <v>1264</v>
      </c>
      <c r="C433" s="11" t="s">
        <v>1265</v>
      </c>
      <c r="D433" s="12">
        <v>-2.1343641</v>
      </c>
      <c r="E433" s="13">
        <v>7.9247225000000001E-3</v>
      </c>
    </row>
    <row r="434" spans="1:6" x14ac:dyDescent="0.25">
      <c r="A434" s="11" t="s">
        <v>1266</v>
      </c>
      <c r="B434" s="11" t="s">
        <v>1267</v>
      </c>
      <c r="C434" s="11" t="s">
        <v>1268</v>
      </c>
      <c r="D434" s="12">
        <v>-2.1366242999999998</v>
      </c>
      <c r="E434" s="13">
        <v>3.0916054E-3</v>
      </c>
    </row>
    <row r="435" spans="1:6" x14ac:dyDescent="0.25">
      <c r="A435" s="11" t="s">
        <v>1269</v>
      </c>
      <c r="B435" s="11" t="s">
        <v>1270</v>
      </c>
      <c r="C435" s="11" t="s">
        <v>1271</v>
      </c>
      <c r="D435" s="12">
        <v>-2.1371658</v>
      </c>
      <c r="E435" s="13">
        <v>3.2360402E-3</v>
      </c>
    </row>
    <row r="436" spans="1:6" x14ac:dyDescent="0.25">
      <c r="A436" s="11" t="s">
        <v>1272</v>
      </c>
      <c r="B436" s="11" t="s">
        <v>1273</v>
      </c>
      <c r="C436" s="11" t="s">
        <v>1274</v>
      </c>
      <c r="D436" s="12">
        <v>-2.1378708</v>
      </c>
      <c r="E436" s="13">
        <v>2.9918829999999998E-4</v>
      </c>
      <c r="F436" s="4"/>
    </row>
    <row r="437" spans="1:6" x14ac:dyDescent="0.25">
      <c r="A437" s="11" t="s">
        <v>1275</v>
      </c>
      <c r="B437" s="11" t="s">
        <v>1276</v>
      </c>
      <c r="C437" s="11" t="s">
        <v>1277</v>
      </c>
      <c r="D437" s="12">
        <v>-2.1381055999999998</v>
      </c>
      <c r="E437" s="13">
        <v>5.9491075000000001E-3</v>
      </c>
    </row>
    <row r="438" spans="1:6" x14ac:dyDescent="0.25">
      <c r="A438" s="11" t="s">
        <v>1278</v>
      </c>
      <c r="B438" s="11" t="s">
        <v>1279</v>
      </c>
      <c r="C438" s="11" t="s">
        <v>1280</v>
      </c>
      <c r="D438" s="12">
        <v>-2.1423657</v>
      </c>
      <c r="E438" s="13">
        <v>8.6878930000000004E-3</v>
      </c>
    </row>
    <row r="439" spans="1:6" x14ac:dyDescent="0.25">
      <c r="A439" s="11" t="s">
        <v>1281</v>
      </c>
      <c r="B439" s="11" t="s">
        <v>1282</v>
      </c>
      <c r="C439" s="11" t="s">
        <v>1283</v>
      </c>
      <c r="D439" s="12">
        <v>-2.1443622000000002</v>
      </c>
      <c r="E439" s="13">
        <v>6.9923590000000001E-3</v>
      </c>
    </row>
    <row r="440" spans="1:6" x14ac:dyDescent="0.25">
      <c r="A440" s="11" t="s">
        <v>1284</v>
      </c>
      <c r="B440" s="11" t="s">
        <v>1285</v>
      </c>
      <c r="C440" s="11" t="s">
        <v>1286</v>
      </c>
      <c r="D440" s="12">
        <v>-2.1464162</v>
      </c>
      <c r="E440" s="13">
        <v>2.0420877E-3</v>
      </c>
      <c r="F440" s="4"/>
    </row>
    <row r="441" spans="1:6" x14ac:dyDescent="0.25">
      <c r="A441" s="11" t="s">
        <v>1287</v>
      </c>
      <c r="B441" s="11" t="s">
        <v>1288</v>
      </c>
      <c r="C441" s="11" t="s">
        <v>1289</v>
      </c>
      <c r="D441" s="12">
        <v>-2.1504501999999999</v>
      </c>
      <c r="E441" s="13">
        <v>4.6171197000000001E-3</v>
      </c>
    </row>
    <row r="442" spans="1:6" x14ac:dyDescent="0.25">
      <c r="A442" s="11" t="s">
        <v>1290</v>
      </c>
      <c r="B442" s="11" t="s">
        <v>1291</v>
      </c>
      <c r="C442" s="11" t="s">
        <v>1292</v>
      </c>
      <c r="D442" s="12">
        <v>-2.1514823000000001</v>
      </c>
      <c r="E442" s="13">
        <v>9.8575710000000007E-3</v>
      </c>
    </row>
    <row r="443" spans="1:6" x14ac:dyDescent="0.25">
      <c r="A443" s="11" t="s">
        <v>1293</v>
      </c>
      <c r="B443" s="11" t="s">
        <v>1294</v>
      </c>
      <c r="C443" s="11" t="s">
        <v>1295</v>
      </c>
      <c r="D443" s="12">
        <v>-2.1531731999999999</v>
      </c>
      <c r="E443" s="13">
        <v>7.3804563999999996E-5</v>
      </c>
      <c r="F443" s="4"/>
    </row>
    <row r="444" spans="1:6" x14ac:dyDescent="0.25">
      <c r="A444" s="11" t="s">
        <v>1296</v>
      </c>
      <c r="B444" s="11" t="s">
        <v>1297</v>
      </c>
      <c r="C444" s="11" t="s">
        <v>1298</v>
      </c>
      <c r="D444" s="12">
        <v>-2.1537823999999999</v>
      </c>
      <c r="E444" s="13">
        <v>8.6087035000000003E-3</v>
      </c>
    </row>
    <row r="445" spans="1:6" x14ac:dyDescent="0.25">
      <c r="A445" s="11" t="s">
        <v>1299</v>
      </c>
      <c r="B445" s="11" t="s">
        <v>1300</v>
      </c>
      <c r="C445" s="11" t="s">
        <v>1301</v>
      </c>
      <c r="D445" s="12">
        <v>-2.1566290000000001</v>
      </c>
      <c r="E445" s="13">
        <v>1.4268989999999999E-3</v>
      </c>
      <c r="F445" s="4"/>
    </row>
    <row r="446" spans="1:6" x14ac:dyDescent="0.25">
      <c r="A446" s="11" t="s">
        <v>1302</v>
      </c>
      <c r="B446" s="11" t="s">
        <v>1303</v>
      </c>
      <c r="C446" s="11" t="s">
        <v>1304</v>
      </c>
      <c r="D446" s="12">
        <v>-2.1568227000000002</v>
      </c>
      <c r="E446" s="13">
        <v>9.8575710000000007E-3</v>
      </c>
    </row>
    <row r="447" spans="1:6" x14ac:dyDescent="0.25">
      <c r="A447" s="11" t="s">
        <v>1305</v>
      </c>
      <c r="B447" s="11" t="s">
        <v>1306</v>
      </c>
      <c r="C447" s="11" t="s">
        <v>1307</v>
      </c>
      <c r="D447" s="12">
        <v>-2.1574056000000001</v>
      </c>
      <c r="E447" s="13">
        <v>2.3908082E-3</v>
      </c>
      <c r="F447" s="4"/>
    </row>
    <row r="448" spans="1:6" x14ac:dyDescent="0.25">
      <c r="A448" s="11" t="s">
        <v>1308</v>
      </c>
      <c r="B448" s="11" t="s">
        <v>1309</v>
      </c>
      <c r="C448" s="11" t="s">
        <v>1310</v>
      </c>
      <c r="D448" s="12">
        <v>-2.1608345999999998</v>
      </c>
      <c r="E448" s="13">
        <v>1.5974452E-4</v>
      </c>
      <c r="F448" s="4"/>
    </row>
    <row r="449" spans="1:6" x14ac:dyDescent="0.25">
      <c r="A449" s="11" t="s">
        <v>1311</v>
      </c>
      <c r="B449" s="11" t="s">
        <v>1312</v>
      </c>
      <c r="C449" s="11" t="s">
        <v>1313</v>
      </c>
      <c r="D449" s="12">
        <v>-2.1650740000000002</v>
      </c>
      <c r="E449" s="13">
        <v>4.1420865000000003E-3</v>
      </c>
    </row>
    <row r="450" spans="1:6" x14ac:dyDescent="0.25">
      <c r="A450" s="11" t="s">
        <v>1314</v>
      </c>
      <c r="B450" s="11" t="s">
        <v>1315</v>
      </c>
      <c r="C450" s="11" t="s">
        <v>1316</v>
      </c>
      <c r="D450" s="12">
        <v>-2.1689626999999998</v>
      </c>
      <c r="E450" s="13">
        <v>2.5034721000000001E-3</v>
      </c>
      <c r="F450" s="4"/>
    </row>
    <row r="451" spans="1:6" x14ac:dyDescent="0.25">
      <c r="A451" s="11" t="s">
        <v>1317</v>
      </c>
      <c r="B451" s="11" t="s">
        <v>1318</v>
      </c>
      <c r="C451" s="11" t="s">
        <v>1319</v>
      </c>
      <c r="D451" s="12">
        <v>-2.1691883000000001</v>
      </c>
      <c r="E451" s="13">
        <v>1.1458879E-3</v>
      </c>
      <c r="F451" s="4"/>
    </row>
    <row r="452" spans="1:6" x14ac:dyDescent="0.25">
      <c r="A452" s="11" t="s">
        <v>1320</v>
      </c>
      <c r="B452" s="11" t="s">
        <v>1321</v>
      </c>
      <c r="C452" s="11" t="s">
        <v>1322</v>
      </c>
      <c r="D452" s="12">
        <v>-2.1756989999999998</v>
      </c>
      <c r="E452" s="13">
        <v>2.8655725999999999E-5</v>
      </c>
      <c r="F452" s="4"/>
    </row>
    <row r="453" spans="1:6" x14ac:dyDescent="0.25">
      <c r="A453" s="11" t="s">
        <v>1323</v>
      </c>
      <c r="B453" s="11" t="s">
        <v>1324</v>
      </c>
      <c r="C453" s="11" t="s">
        <v>1325</v>
      </c>
      <c r="D453" s="12">
        <v>-2.179684</v>
      </c>
      <c r="E453" s="13">
        <v>4.2928339999999997E-3</v>
      </c>
    </row>
    <row r="454" spans="1:6" x14ac:dyDescent="0.25">
      <c r="A454" s="11" t="s">
        <v>1326</v>
      </c>
      <c r="B454" s="11" t="s">
        <v>1327</v>
      </c>
      <c r="C454" s="11" t="s">
        <v>1328</v>
      </c>
      <c r="D454" s="12">
        <v>-2.181962</v>
      </c>
      <c r="E454" s="13">
        <v>5.2469989999999996E-3</v>
      </c>
    </row>
    <row r="455" spans="1:6" x14ac:dyDescent="0.25">
      <c r="A455" s="11" t="s">
        <v>1329</v>
      </c>
      <c r="B455" s="11" t="s">
        <v>1330</v>
      </c>
      <c r="C455" s="11" t="s">
        <v>1331</v>
      </c>
      <c r="D455" s="12">
        <v>-2.1838777</v>
      </c>
      <c r="E455" s="13">
        <v>2.296733E-4</v>
      </c>
      <c r="F455" s="4"/>
    </row>
    <row r="456" spans="1:6" x14ac:dyDescent="0.25">
      <c r="A456" s="11" t="s">
        <v>1332</v>
      </c>
      <c r="B456" s="11" t="s">
        <v>1333</v>
      </c>
      <c r="C456" s="11" t="s">
        <v>1334</v>
      </c>
      <c r="D456" s="12">
        <v>-2.1887758000000002</v>
      </c>
      <c r="E456" s="13">
        <v>1.0317258999999999E-3</v>
      </c>
      <c r="F456" s="4"/>
    </row>
    <row r="457" spans="1:6" x14ac:dyDescent="0.25">
      <c r="A457" s="11" t="s">
        <v>1335</v>
      </c>
      <c r="B457" s="11" t="s">
        <v>1336</v>
      </c>
      <c r="C457" s="11" t="s">
        <v>1337</v>
      </c>
      <c r="D457" s="12">
        <v>-2.1927903</v>
      </c>
      <c r="E457" s="13">
        <v>1.8317202000000001E-3</v>
      </c>
      <c r="F457" s="4"/>
    </row>
    <row r="458" spans="1:6" x14ac:dyDescent="0.25">
      <c r="A458" s="11" t="s">
        <v>1338</v>
      </c>
      <c r="B458" s="11" t="s">
        <v>1339</v>
      </c>
      <c r="C458" s="11" t="s">
        <v>1340</v>
      </c>
      <c r="D458" s="12">
        <v>-2.1956234000000001</v>
      </c>
      <c r="E458" s="13">
        <v>6.7219430000000002E-3</v>
      </c>
    </row>
    <row r="459" spans="1:6" x14ac:dyDescent="0.25">
      <c r="A459" s="11" t="s">
        <v>1341</v>
      </c>
      <c r="B459" s="11" t="s">
        <v>1342</v>
      </c>
      <c r="C459" s="11" t="s">
        <v>1343</v>
      </c>
      <c r="D459" s="12">
        <v>-2.1957325999999999</v>
      </c>
      <c r="E459" s="13">
        <v>9.0106460000000002E-4</v>
      </c>
      <c r="F459" s="4"/>
    </row>
    <row r="460" spans="1:6" x14ac:dyDescent="0.25">
      <c r="A460" s="11" t="s">
        <v>1344</v>
      </c>
      <c r="B460" s="11" t="s">
        <v>1345</v>
      </c>
      <c r="C460" s="11" t="s">
        <v>1346</v>
      </c>
      <c r="D460" s="12">
        <v>-2.1959852999999998</v>
      </c>
      <c r="E460" s="13">
        <v>3.0155464000000002E-3</v>
      </c>
    </row>
    <row r="461" spans="1:6" x14ac:dyDescent="0.25">
      <c r="A461" s="11" t="s">
        <v>1347</v>
      </c>
      <c r="B461" s="11" t="s">
        <v>1348</v>
      </c>
      <c r="C461" s="11" t="s">
        <v>1349</v>
      </c>
      <c r="D461" s="12">
        <v>-2.20112</v>
      </c>
      <c r="E461" s="13">
        <v>9.1288500000000009E-3</v>
      </c>
    </row>
    <row r="462" spans="1:6" x14ac:dyDescent="0.25">
      <c r="A462" s="11" t="s">
        <v>1350</v>
      </c>
      <c r="B462" s="11" t="s">
        <v>1351</v>
      </c>
      <c r="C462" s="11" t="s">
        <v>1352</v>
      </c>
      <c r="D462" s="12">
        <v>-2.2044465999999998</v>
      </c>
      <c r="E462" s="13">
        <v>1.1450442999999999E-3</v>
      </c>
      <c r="F462" s="4"/>
    </row>
    <row r="463" spans="1:6" x14ac:dyDescent="0.25">
      <c r="A463" s="11" t="s">
        <v>1353</v>
      </c>
      <c r="B463" s="11" t="s">
        <v>1354</v>
      </c>
      <c r="C463" s="11" t="s">
        <v>1355</v>
      </c>
      <c r="D463" s="12">
        <v>-2.2065600000000001</v>
      </c>
      <c r="E463" s="13">
        <v>3.5927150999999998E-3</v>
      </c>
    </row>
    <row r="464" spans="1:6" x14ac:dyDescent="0.25">
      <c r="A464" s="11" t="s">
        <v>1356</v>
      </c>
      <c r="B464" s="11" t="s">
        <v>1357</v>
      </c>
      <c r="C464" s="11" t="s">
        <v>1358</v>
      </c>
      <c r="D464" s="12">
        <v>-2.2075876999999999</v>
      </c>
      <c r="E464" s="13">
        <v>4.2474953999999997E-3</v>
      </c>
    </row>
    <row r="465" spans="1:6" x14ac:dyDescent="0.25">
      <c r="A465" s="11" t="s">
        <v>1359</v>
      </c>
      <c r="B465" s="11" t="s">
        <v>1360</v>
      </c>
      <c r="C465" s="11" t="s">
        <v>1361</v>
      </c>
      <c r="D465" s="12">
        <v>-2.2077070000000001</v>
      </c>
      <c r="E465" s="13">
        <v>8.4884039999999997E-3</v>
      </c>
    </row>
    <row r="466" spans="1:6" x14ac:dyDescent="0.25">
      <c r="A466" s="11" t="s">
        <v>1362</v>
      </c>
      <c r="B466" s="11" t="s">
        <v>1363</v>
      </c>
      <c r="C466" s="11" t="s">
        <v>1364</v>
      </c>
      <c r="D466" s="12">
        <v>-2.2096019</v>
      </c>
      <c r="E466" s="13">
        <v>2.6611836999999999E-3</v>
      </c>
    </row>
    <row r="467" spans="1:6" x14ac:dyDescent="0.25">
      <c r="A467" s="11" t="s">
        <v>1365</v>
      </c>
      <c r="B467" s="11" t="s">
        <v>1366</v>
      </c>
      <c r="C467" s="11" t="s">
        <v>1367</v>
      </c>
      <c r="D467" s="12">
        <v>-2.2134676</v>
      </c>
      <c r="E467" s="13">
        <v>7.40006E-3</v>
      </c>
    </row>
    <row r="468" spans="1:6" x14ac:dyDescent="0.25">
      <c r="A468" s="11" t="s">
        <v>1368</v>
      </c>
      <c r="B468" s="11" t="s">
        <v>1369</v>
      </c>
      <c r="C468" s="11" t="s">
        <v>1370</v>
      </c>
      <c r="D468" s="12">
        <v>-2.2138352000000001</v>
      </c>
      <c r="E468" s="13">
        <v>1.4372238999999999E-3</v>
      </c>
      <c r="F468" s="4"/>
    </row>
    <row r="469" spans="1:6" x14ac:dyDescent="0.25">
      <c r="A469" s="11" t="s">
        <v>1371</v>
      </c>
      <c r="B469" s="11" t="s">
        <v>1372</v>
      </c>
      <c r="C469" s="11" t="s">
        <v>1373</v>
      </c>
      <c r="D469" s="12">
        <v>-2.215109</v>
      </c>
      <c r="E469" s="13">
        <v>7.4750924999999998E-3</v>
      </c>
    </row>
    <row r="470" spans="1:6" x14ac:dyDescent="0.25">
      <c r="A470" s="11" t="s">
        <v>1374</v>
      </c>
      <c r="B470" s="11" t="s">
        <v>1375</v>
      </c>
      <c r="C470" s="11" t="s">
        <v>1376</v>
      </c>
      <c r="D470" s="12">
        <v>-2.2206465999999998</v>
      </c>
      <c r="E470" s="13">
        <v>4.3580735999999999E-4</v>
      </c>
      <c r="F470" s="4"/>
    </row>
    <row r="471" spans="1:6" x14ac:dyDescent="0.25">
      <c r="A471" s="11" t="s">
        <v>1377</v>
      </c>
      <c r="B471" s="11" t="s">
        <v>1378</v>
      </c>
      <c r="C471" s="11" t="s">
        <v>1379</v>
      </c>
      <c r="D471" s="12">
        <v>-2.2227416</v>
      </c>
      <c r="E471" s="13">
        <v>8.8167009999999997E-3</v>
      </c>
    </row>
    <row r="472" spans="1:6" x14ac:dyDescent="0.25">
      <c r="A472" s="11" t="s">
        <v>1380</v>
      </c>
      <c r="B472" s="11" t="s">
        <v>1381</v>
      </c>
      <c r="C472" s="11" t="s">
        <v>1382</v>
      </c>
      <c r="D472" s="12">
        <v>-2.2251189</v>
      </c>
      <c r="E472" s="13">
        <v>2.0439827E-3</v>
      </c>
      <c r="F472" s="4"/>
    </row>
    <row r="473" spans="1:6" x14ac:dyDescent="0.25">
      <c r="A473" s="11" t="s">
        <v>1383</v>
      </c>
      <c r="B473" s="11" t="s">
        <v>1384</v>
      </c>
      <c r="C473" s="11" t="s">
        <v>1385</v>
      </c>
      <c r="D473" s="12">
        <v>-2.2292564000000001</v>
      </c>
      <c r="E473" s="13">
        <v>4.8807629999999998E-3</v>
      </c>
    </row>
    <row r="474" spans="1:6" x14ac:dyDescent="0.25">
      <c r="A474" s="11" t="s">
        <v>1386</v>
      </c>
      <c r="B474" s="11" t="s">
        <v>1387</v>
      </c>
      <c r="C474" s="11" t="s">
        <v>1388</v>
      </c>
      <c r="D474" s="12">
        <v>-2.2302558000000001</v>
      </c>
      <c r="E474" s="13">
        <v>7.5999509999999998E-3</v>
      </c>
    </row>
    <row r="475" spans="1:6" x14ac:dyDescent="0.25">
      <c r="A475" s="11" t="s">
        <v>1389</v>
      </c>
      <c r="B475" s="11" t="s">
        <v>1390</v>
      </c>
      <c r="C475" s="11" t="s">
        <v>1391</v>
      </c>
      <c r="D475" s="12">
        <v>-2.2380282999999999</v>
      </c>
      <c r="E475" s="13">
        <v>3.5891385E-4</v>
      </c>
      <c r="F475" s="4"/>
    </row>
    <row r="476" spans="1:6" x14ac:dyDescent="0.25">
      <c r="A476" s="11" t="s">
        <v>1392</v>
      </c>
      <c r="B476" s="11" t="s">
        <v>1393</v>
      </c>
      <c r="C476" s="11" t="s">
        <v>1394</v>
      </c>
      <c r="D476" s="12">
        <v>-2.2396761999999999</v>
      </c>
      <c r="E476" s="13">
        <v>7.8720390000000008E-3</v>
      </c>
    </row>
    <row r="477" spans="1:6" x14ac:dyDescent="0.25">
      <c r="A477" s="11" t="s">
        <v>1395</v>
      </c>
      <c r="B477" s="11" t="s">
        <v>1396</v>
      </c>
      <c r="C477" s="11" t="s">
        <v>1397</v>
      </c>
      <c r="D477" s="12">
        <v>-2.2424018000000001</v>
      </c>
      <c r="E477" s="13">
        <v>1.5800335E-3</v>
      </c>
      <c r="F477" s="4"/>
    </row>
    <row r="478" spans="1:6" x14ac:dyDescent="0.25">
      <c r="A478" s="11" t="s">
        <v>1398</v>
      </c>
      <c r="B478" s="11" t="s">
        <v>1399</v>
      </c>
      <c r="C478" s="11" t="s">
        <v>1400</v>
      </c>
      <c r="D478" s="12">
        <v>-2.2438294999999999</v>
      </c>
      <c r="E478" s="13">
        <v>5.0528863999999996E-3</v>
      </c>
    </row>
    <row r="479" spans="1:6" x14ac:dyDescent="0.25">
      <c r="A479" s="11" t="s">
        <v>1401</v>
      </c>
      <c r="B479" s="11" t="s">
        <v>1402</v>
      </c>
      <c r="C479" s="11" t="s">
        <v>1403</v>
      </c>
      <c r="D479" s="12">
        <v>-2.2449322</v>
      </c>
      <c r="E479" s="13">
        <v>5.9491075000000001E-3</v>
      </c>
    </row>
    <row r="480" spans="1:6" x14ac:dyDescent="0.25">
      <c r="A480" s="11" t="s">
        <v>1404</v>
      </c>
      <c r="B480" s="11" t="s">
        <v>1405</v>
      </c>
      <c r="C480" s="11" t="s">
        <v>1406</v>
      </c>
      <c r="D480" s="12">
        <v>-2.2457012999999999</v>
      </c>
      <c r="E480" s="13">
        <v>3.8876905999999998E-3</v>
      </c>
    </row>
    <row r="481" spans="1:6" x14ac:dyDescent="0.25">
      <c r="A481" s="11" t="s">
        <v>1407</v>
      </c>
      <c r="B481" s="11" t="s">
        <v>1408</v>
      </c>
      <c r="C481" s="11" t="s">
        <v>1409</v>
      </c>
      <c r="D481" s="12">
        <v>-2.2457595000000001</v>
      </c>
      <c r="E481" s="13">
        <v>2.9918829999999998E-4</v>
      </c>
      <c r="F481" s="4"/>
    </row>
    <row r="482" spans="1:6" x14ac:dyDescent="0.25">
      <c r="A482" s="11" t="s">
        <v>1410</v>
      </c>
      <c r="B482" s="11" t="s">
        <v>1411</v>
      </c>
      <c r="C482" s="11" t="s">
        <v>1412</v>
      </c>
      <c r="D482" s="12">
        <v>-2.2514563000000001</v>
      </c>
      <c r="E482" s="13">
        <v>2.7876983E-3</v>
      </c>
    </row>
    <row r="483" spans="1:6" x14ac:dyDescent="0.25">
      <c r="A483" s="11" t="s">
        <v>1413</v>
      </c>
      <c r="B483" s="11" t="s">
        <v>1414</v>
      </c>
      <c r="C483" s="11" t="s">
        <v>1415</v>
      </c>
      <c r="D483" s="12">
        <v>-2.2517592999999998</v>
      </c>
      <c r="E483" s="13">
        <v>7.5142224999999998E-3</v>
      </c>
    </row>
    <row r="484" spans="1:6" x14ac:dyDescent="0.25">
      <c r="A484" s="11" t="s">
        <v>1416</v>
      </c>
      <c r="B484" s="11" t="s">
        <v>1417</v>
      </c>
      <c r="C484" s="11" t="s">
        <v>1418</v>
      </c>
      <c r="D484" s="12">
        <v>-2.2518232</v>
      </c>
      <c r="E484" s="13">
        <v>2.709705E-4</v>
      </c>
      <c r="F484" s="4"/>
    </row>
    <row r="485" spans="1:6" x14ac:dyDescent="0.25">
      <c r="A485" s="11" t="s">
        <v>1419</v>
      </c>
      <c r="B485" s="11" t="s">
        <v>1420</v>
      </c>
      <c r="C485" s="11" t="s">
        <v>1421</v>
      </c>
      <c r="D485" s="12">
        <v>-2.2520628</v>
      </c>
      <c r="E485" s="13">
        <v>9.2724639999999994E-3</v>
      </c>
    </row>
    <row r="486" spans="1:6" x14ac:dyDescent="0.25">
      <c r="A486" s="11" t="s">
        <v>1422</v>
      </c>
      <c r="B486" s="11" t="s">
        <v>1423</v>
      </c>
      <c r="C486" s="11" t="s">
        <v>1424</v>
      </c>
      <c r="D486" s="12">
        <v>-2.2528589000000001</v>
      </c>
      <c r="E486" s="13">
        <v>3.5352119999999998E-3</v>
      </c>
    </row>
    <row r="487" spans="1:6" x14ac:dyDescent="0.25">
      <c r="A487" s="11" t="s">
        <v>1425</v>
      </c>
      <c r="B487" s="11" t="s">
        <v>1426</v>
      </c>
      <c r="C487" s="11" t="s">
        <v>1427</v>
      </c>
      <c r="D487" s="12">
        <v>-2.2540867000000002</v>
      </c>
      <c r="E487" s="13">
        <v>5.2794786E-3</v>
      </c>
    </row>
    <row r="488" spans="1:6" x14ac:dyDescent="0.25">
      <c r="A488" s="11" t="s">
        <v>1428</v>
      </c>
      <c r="B488" s="11" t="s">
        <v>1429</v>
      </c>
      <c r="C488" s="11" t="s">
        <v>1430</v>
      </c>
      <c r="D488" s="12">
        <v>-2.2577343000000001</v>
      </c>
      <c r="E488" s="13">
        <v>4.5216620000000001E-3</v>
      </c>
    </row>
    <row r="489" spans="1:6" x14ac:dyDescent="0.25">
      <c r="A489" s="11" t="s">
        <v>1431</v>
      </c>
      <c r="B489" s="11" t="s">
        <v>1432</v>
      </c>
      <c r="C489" s="11" t="s">
        <v>1432</v>
      </c>
      <c r="D489" s="12">
        <v>-2.2619981999999998</v>
      </c>
      <c r="E489" s="13">
        <v>9.4660595000000004E-3</v>
      </c>
    </row>
    <row r="490" spans="1:6" x14ac:dyDescent="0.25">
      <c r="A490" s="11" t="s">
        <v>1433</v>
      </c>
      <c r="B490" s="11" t="s">
        <v>1434</v>
      </c>
      <c r="C490" s="11" t="s">
        <v>1435</v>
      </c>
      <c r="D490" s="12">
        <v>-2.2654355000000002</v>
      </c>
      <c r="E490" s="13">
        <v>8.4663929999999991E-3</v>
      </c>
    </row>
    <row r="491" spans="1:6" x14ac:dyDescent="0.25">
      <c r="A491" s="11" t="s">
        <v>1436</v>
      </c>
      <c r="B491" s="11" t="s">
        <v>1437</v>
      </c>
      <c r="C491" s="11" t="s">
        <v>1438</v>
      </c>
      <c r="D491" s="12">
        <v>-2.2725531999999999</v>
      </c>
      <c r="E491" s="13">
        <v>9.7475530000000008E-3</v>
      </c>
    </row>
    <row r="492" spans="1:6" x14ac:dyDescent="0.25">
      <c r="A492" s="11" t="s">
        <v>1439</v>
      </c>
      <c r="B492" s="11" t="s">
        <v>1440</v>
      </c>
      <c r="C492" s="11" t="s">
        <v>1441</v>
      </c>
      <c r="D492" s="12">
        <v>-2.2746954000000001</v>
      </c>
      <c r="E492" s="13">
        <v>2.7676034000000002E-4</v>
      </c>
      <c r="F492" s="4"/>
    </row>
    <row r="493" spans="1:6" x14ac:dyDescent="0.25">
      <c r="A493" s="11" t="s">
        <v>1442</v>
      </c>
      <c r="B493" s="11" t="s">
        <v>1443</v>
      </c>
      <c r="C493" s="11" t="s">
        <v>1444</v>
      </c>
      <c r="D493" s="12">
        <v>-2.2772304999999999</v>
      </c>
      <c r="E493" s="13">
        <v>4.9675526000000003E-3</v>
      </c>
    </row>
    <row r="494" spans="1:6" x14ac:dyDescent="0.25">
      <c r="A494" s="11" t="s">
        <v>1445</v>
      </c>
      <c r="B494" s="11" t="s">
        <v>1446</v>
      </c>
      <c r="C494" s="11" t="s">
        <v>1447</v>
      </c>
      <c r="D494" s="12">
        <v>-2.279852</v>
      </c>
      <c r="E494" s="13">
        <v>8.7454235000000002E-3</v>
      </c>
    </row>
    <row r="495" spans="1:6" x14ac:dyDescent="0.25">
      <c r="A495" s="11" t="s">
        <v>1448</v>
      </c>
      <c r="B495" s="11" t="s">
        <v>1449</v>
      </c>
      <c r="C495" s="11" t="s">
        <v>1450</v>
      </c>
      <c r="D495" s="12">
        <v>-2.2831332999999998</v>
      </c>
      <c r="E495" s="13">
        <v>6.7006903999999997E-3</v>
      </c>
    </row>
    <row r="496" spans="1:6" x14ac:dyDescent="0.25">
      <c r="A496" s="11" t="s">
        <v>1451</v>
      </c>
      <c r="B496" s="11" t="s">
        <v>1452</v>
      </c>
      <c r="C496" s="11" t="s">
        <v>1453</v>
      </c>
      <c r="D496" s="12">
        <v>-2.2838044000000002</v>
      </c>
      <c r="E496" s="13">
        <v>6.8121290000000001E-3</v>
      </c>
    </row>
    <row r="497" spans="1:6" x14ac:dyDescent="0.25">
      <c r="A497" s="11" t="s">
        <v>1454</v>
      </c>
      <c r="B497" s="11" t="s">
        <v>1455</v>
      </c>
      <c r="C497" s="11" t="s">
        <v>1456</v>
      </c>
      <c r="D497" s="12">
        <v>-2.2841230000000001</v>
      </c>
      <c r="E497" s="13">
        <v>4.4867960000000004E-3</v>
      </c>
    </row>
    <row r="498" spans="1:6" x14ac:dyDescent="0.25">
      <c r="A498" s="11" t="s">
        <v>1457</v>
      </c>
      <c r="B498" s="11" t="s">
        <v>1458</v>
      </c>
      <c r="C498" s="11" t="s">
        <v>1459</v>
      </c>
      <c r="D498" s="12">
        <v>-2.2844981999999998</v>
      </c>
      <c r="E498" s="13">
        <v>4.3190954000000001E-5</v>
      </c>
      <c r="F498" s="4"/>
    </row>
    <row r="499" spans="1:6" x14ac:dyDescent="0.25">
      <c r="A499" s="11" t="s">
        <v>1460</v>
      </c>
      <c r="B499" s="11" t="s">
        <v>1461</v>
      </c>
      <c r="C499" s="11" t="s">
        <v>1462</v>
      </c>
      <c r="D499" s="12">
        <v>-2.2848244000000002</v>
      </c>
      <c r="E499" s="13">
        <v>4.6818534999999999E-4</v>
      </c>
      <c r="F499" s="4"/>
    </row>
    <row r="500" spans="1:6" x14ac:dyDescent="0.25">
      <c r="A500" s="11" t="s">
        <v>1463</v>
      </c>
      <c r="B500" s="11" t="s">
        <v>1464</v>
      </c>
      <c r="C500" s="11" t="s">
        <v>1465</v>
      </c>
      <c r="D500" s="12">
        <v>-2.2855403000000001</v>
      </c>
      <c r="E500" s="13">
        <v>5.664138E-3</v>
      </c>
    </row>
    <row r="501" spans="1:6" x14ac:dyDescent="0.25">
      <c r="A501" s="11" t="s">
        <v>1466</v>
      </c>
      <c r="B501" s="11" t="s">
        <v>1467</v>
      </c>
      <c r="C501" s="11" t="s">
        <v>1468</v>
      </c>
      <c r="D501" s="12">
        <v>-2.2859058000000001</v>
      </c>
      <c r="E501" s="13">
        <v>2.6132904E-3</v>
      </c>
      <c r="F501" s="4"/>
    </row>
    <row r="502" spans="1:6" x14ac:dyDescent="0.25">
      <c r="A502" s="11" t="s">
        <v>1469</v>
      </c>
      <c r="B502" s="11" t="s">
        <v>1470</v>
      </c>
      <c r="C502" s="11" t="s">
        <v>1471</v>
      </c>
      <c r="D502" s="12">
        <v>-2.2882859999999998</v>
      </c>
      <c r="E502" s="13">
        <v>4.3130614999999997E-3</v>
      </c>
    </row>
    <row r="503" spans="1:6" x14ac:dyDescent="0.25">
      <c r="A503" s="11" t="s">
        <v>1472</v>
      </c>
      <c r="B503" s="11" t="s">
        <v>1155</v>
      </c>
      <c r="C503" s="11" t="s">
        <v>1156</v>
      </c>
      <c r="D503" s="12">
        <v>-2.295893</v>
      </c>
      <c r="E503" s="13">
        <v>2.1187913999999999E-5</v>
      </c>
      <c r="F503" s="4"/>
    </row>
    <row r="504" spans="1:6" x14ac:dyDescent="0.25">
      <c r="A504" s="11" t="s">
        <v>1473</v>
      </c>
      <c r="B504" s="11" t="s">
        <v>1474</v>
      </c>
      <c r="C504" s="11" t="s">
        <v>1475</v>
      </c>
      <c r="D504" s="12">
        <v>-2.2991215999999999</v>
      </c>
      <c r="E504" s="13">
        <v>8.8381934999999991E-3</v>
      </c>
    </row>
    <row r="505" spans="1:6" x14ac:dyDescent="0.25">
      <c r="A505" s="11" t="s">
        <v>1476</v>
      </c>
      <c r="B505" s="11" t="s">
        <v>1477</v>
      </c>
      <c r="C505" s="11" t="s">
        <v>1478</v>
      </c>
      <c r="D505" s="12">
        <v>-2.2993402000000001</v>
      </c>
      <c r="E505" s="13">
        <v>7.4811215E-3</v>
      </c>
    </row>
    <row r="506" spans="1:6" x14ac:dyDescent="0.25">
      <c r="A506" s="11" t="s">
        <v>1479</v>
      </c>
      <c r="B506" s="11" t="s">
        <v>1480</v>
      </c>
      <c r="C506" s="11" t="s">
        <v>1481</v>
      </c>
      <c r="D506" s="12">
        <v>-2.3028471000000001</v>
      </c>
      <c r="E506" s="13">
        <v>7.5936364000000001E-3</v>
      </c>
    </row>
    <row r="507" spans="1:6" x14ac:dyDescent="0.25">
      <c r="A507" s="11" t="s">
        <v>1482</v>
      </c>
      <c r="B507" s="11" t="s">
        <v>1483</v>
      </c>
      <c r="C507" s="11" t="s">
        <v>1484</v>
      </c>
      <c r="D507" s="12">
        <v>-2.3039109999999998</v>
      </c>
      <c r="E507" s="13">
        <v>1.5197062999999999E-3</v>
      </c>
      <c r="F507" s="4"/>
    </row>
    <row r="508" spans="1:6" x14ac:dyDescent="0.25">
      <c r="A508" s="11" t="s">
        <v>1485</v>
      </c>
      <c r="B508" s="11" t="s">
        <v>1240</v>
      </c>
      <c r="C508" s="11" t="s">
        <v>1241</v>
      </c>
      <c r="D508" s="12">
        <v>-2.3057897000000001</v>
      </c>
      <c r="E508" s="13">
        <v>3.1208820000000002E-3</v>
      </c>
    </row>
    <row r="509" spans="1:6" x14ac:dyDescent="0.25">
      <c r="A509" s="11" t="s">
        <v>1486</v>
      </c>
      <c r="B509" s="11" t="s">
        <v>1487</v>
      </c>
      <c r="C509" s="11" t="s">
        <v>1488</v>
      </c>
      <c r="D509" s="12">
        <v>-2.3061319999999998</v>
      </c>
      <c r="E509" s="13">
        <v>1.9527359E-3</v>
      </c>
      <c r="F509" s="4"/>
    </row>
    <row r="510" spans="1:6" x14ac:dyDescent="0.25">
      <c r="A510" s="11" t="s">
        <v>1489</v>
      </c>
      <c r="B510" s="11" t="s">
        <v>1393</v>
      </c>
      <c r="C510" s="11" t="s">
        <v>1394</v>
      </c>
      <c r="D510" s="12">
        <v>-2.3081464999999999</v>
      </c>
      <c r="E510" s="13">
        <v>9.0192680000000004E-3</v>
      </c>
    </row>
    <row r="511" spans="1:6" x14ac:dyDescent="0.25">
      <c r="A511" s="11" t="s">
        <v>1490</v>
      </c>
      <c r="B511" s="11" t="s">
        <v>1491</v>
      </c>
      <c r="C511" s="11" t="s">
        <v>1492</v>
      </c>
      <c r="D511" s="12">
        <v>-2.3086362</v>
      </c>
      <c r="E511" s="13">
        <v>3.7922670000000002E-3</v>
      </c>
    </row>
    <row r="512" spans="1:6" x14ac:dyDescent="0.25">
      <c r="A512" s="11" t="s">
        <v>1493</v>
      </c>
      <c r="B512" s="11" t="s">
        <v>1494</v>
      </c>
      <c r="C512" s="11" t="s">
        <v>1495</v>
      </c>
      <c r="D512" s="12">
        <v>-2.308656</v>
      </c>
      <c r="E512" s="13">
        <v>9.1278060000000005E-3</v>
      </c>
    </row>
    <row r="513" spans="1:6" x14ac:dyDescent="0.25">
      <c r="A513" s="11" t="s">
        <v>1496</v>
      </c>
      <c r="B513" s="11" t="s">
        <v>1497</v>
      </c>
      <c r="C513" s="11" t="s">
        <v>1498</v>
      </c>
      <c r="D513" s="12">
        <v>-2.3116376000000001</v>
      </c>
      <c r="E513" s="13">
        <v>9.7483780000000003E-3</v>
      </c>
    </row>
    <row r="514" spans="1:6" x14ac:dyDescent="0.25">
      <c r="A514" s="11" t="s">
        <v>1499</v>
      </c>
      <c r="B514" s="11" t="s">
        <v>1500</v>
      </c>
      <c r="C514" s="11" t="s">
        <v>1501</v>
      </c>
      <c r="D514" s="12">
        <v>-2.3127572999999999</v>
      </c>
      <c r="E514" s="13">
        <v>2.1468479999999998E-3</v>
      </c>
      <c r="F514" s="4"/>
    </row>
    <row r="515" spans="1:6" x14ac:dyDescent="0.25">
      <c r="A515" s="11" t="s">
        <v>1502</v>
      </c>
      <c r="B515" s="11" t="s">
        <v>1503</v>
      </c>
      <c r="C515" s="11" t="s">
        <v>1504</v>
      </c>
      <c r="D515" s="12">
        <v>-2.3128072999999998</v>
      </c>
      <c r="E515" s="13">
        <v>1.7860456E-4</v>
      </c>
      <c r="F515" s="4"/>
    </row>
    <row r="516" spans="1:6" x14ac:dyDescent="0.25">
      <c r="A516" s="11" t="s">
        <v>1505</v>
      </c>
      <c r="B516" s="11" t="s">
        <v>1506</v>
      </c>
      <c r="C516" s="11" t="s">
        <v>1507</v>
      </c>
      <c r="D516" s="12">
        <v>-2.314174</v>
      </c>
      <c r="E516" s="13">
        <v>5.7174529999999999E-3</v>
      </c>
    </row>
    <row r="517" spans="1:6" x14ac:dyDescent="0.25">
      <c r="A517" s="11" t="s">
        <v>1508</v>
      </c>
      <c r="B517" s="11" t="s">
        <v>1509</v>
      </c>
      <c r="C517" s="11" t="s">
        <v>1510</v>
      </c>
      <c r="D517" s="12">
        <v>-2.3164308</v>
      </c>
      <c r="E517" s="13">
        <v>8.6087035000000003E-3</v>
      </c>
    </row>
    <row r="518" spans="1:6" x14ac:dyDescent="0.25">
      <c r="A518" s="11" t="s">
        <v>1511</v>
      </c>
      <c r="B518" s="11" t="s">
        <v>1512</v>
      </c>
      <c r="C518" s="11" t="s">
        <v>1513</v>
      </c>
      <c r="D518" s="12">
        <v>-2.3174864999999998</v>
      </c>
      <c r="E518" s="13">
        <v>5.3176144000000002E-3</v>
      </c>
    </row>
    <row r="519" spans="1:6" x14ac:dyDescent="0.25">
      <c r="A519" s="11" t="s">
        <v>1514</v>
      </c>
      <c r="B519" s="11" t="s">
        <v>1515</v>
      </c>
      <c r="C519" s="11" t="s">
        <v>1516</v>
      </c>
      <c r="D519" s="12">
        <v>-2.3180803999999999</v>
      </c>
      <c r="E519" s="13">
        <v>7.5936364000000001E-3</v>
      </c>
    </row>
    <row r="520" spans="1:6" x14ac:dyDescent="0.25">
      <c r="A520" s="11" t="s">
        <v>1517</v>
      </c>
      <c r="B520" s="11" t="s">
        <v>1518</v>
      </c>
      <c r="C520" s="11" t="s">
        <v>1519</v>
      </c>
      <c r="D520" s="12">
        <v>-2.3201312999999999</v>
      </c>
      <c r="E520" s="13">
        <v>6.839503E-4</v>
      </c>
      <c r="F520" s="4"/>
    </row>
    <row r="521" spans="1:6" x14ac:dyDescent="0.25">
      <c r="A521" s="11" t="s">
        <v>1520</v>
      </c>
      <c r="B521" s="11" t="s">
        <v>1521</v>
      </c>
      <c r="C521" s="11" t="s">
        <v>1522</v>
      </c>
      <c r="D521" s="12">
        <v>-2.3238707000000001</v>
      </c>
      <c r="E521" s="13">
        <v>1.2343081E-3</v>
      </c>
      <c r="F521" s="4"/>
    </row>
    <row r="522" spans="1:6" x14ac:dyDescent="0.25">
      <c r="A522" s="11" t="s">
        <v>1523</v>
      </c>
      <c r="B522" s="11" t="s">
        <v>1524</v>
      </c>
      <c r="C522" s="11" t="s">
        <v>1525</v>
      </c>
      <c r="D522" s="12">
        <v>-2.3253284000000001</v>
      </c>
      <c r="E522" s="13">
        <v>4.6997232E-4</v>
      </c>
      <c r="F522" s="4"/>
    </row>
    <row r="523" spans="1:6" x14ac:dyDescent="0.25">
      <c r="A523" s="11" t="s">
        <v>1526</v>
      </c>
      <c r="B523" s="11" t="s">
        <v>1527</v>
      </c>
      <c r="C523" s="11" t="s">
        <v>1528</v>
      </c>
      <c r="D523" s="12">
        <v>-2.3284992999999998</v>
      </c>
      <c r="E523" s="13">
        <v>7.9696890000000003E-3</v>
      </c>
    </row>
    <row r="524" spans="1:6" x14ac:dyDescent="0.25">
      <c r="A524" s="11" t="s">
        <v>1529</v>
      </c>
      <c r="B524" s="11" t="s">
        <v>1530</v>
      </c>
      <c r="C524" s="11" t="s">
        <v>1531</v>
      </c>
      <c r="D524" s="12">
        <v>-2.3296446999999998</v>
      </c>
      <c r="E524" s="13">
        <v>2.3941319000000002E-3</v>
      </c>
      <c r="F524" s="4"/>
    </row>
    <row r="525" spans="1:6" x14ac:dyDescent="0.25">
      <c r="A525" s="11" t="s">
        <v>1532</v>
      </c>
      <c r="B525" s="11" t="s">
        <v>1533</v>
      </c>
      <c r="C525" s="11" t="s">
        <v>1534</v>
      </c>
      <c r="D525" s="12">
        <v>-2.33392</v>
      </c>
      <c r="E525" s="13">
        <v>4.3793013999999999E-4</v>
      </c>
      <c r="F525" s="4"/>
    </row>
    <row r="526" spans="1:6" x14ac:dyDescent="0.25">
      <c r="A526" s="11" t="s">
        <v>1535</v>
      </c>
      <c r="B526" s="11" t="s">
        <v>1536</v>
      </c>
      <c r="C526" s="11" t="s">
        <v>1537</v>
      </c>
      <c r="D526" s="12">
        <v>-2.3354862000000001</v>
      </c>
      <c r="E526" s="13">
        <v>1.1515010000000001E-3</v>
      </c>
      <c r="F526" s="4"/>
    </row>
    <row r="527" spans="1:6" x14ac:dyDescent="0.25">
      <c r="A527" s="11" t="s">
        <v>1538</v>
      </c>
      <c r="B527" s="11" t="s">
        <v>1539</v>
      </c>
      <c r="C527" s="11" t="s">
        <v>1540</v>
      </c>
      <c r="D527" s="12">
        <v>-2.3419085000000002</v>
      </c>
      <c r="E527" s="13">
        <v>1.5059236000000001E-4</v>
      </c>
      <c r="F527" s="4"/>
    </row>
    <row r="528" spans="1:6" x14ac:dyDescent="0.25">
      <c r="A528" s="11" t="s">
        <v>1541</v>
      </c>
      <c r="B528" s="11" t="s">
        <v>1542</v>
      </c>
      <c r="C528" s="11" t="s">
        <v>1543</v>
      </c>
      <c r="D528" s="12">
        <v>-2.3469772</v>
      </c>
      <c r="E528" s="13">
        <v>6.8690334000000002E-3</v>
      </c>
    </row>
    <row r="529" spans="1:6" x14ac:dyDescent="0.25">
      <c r="A529" s="11" t="s">
        <v>1544</v>
      </c>
      <c r="B529" s="11" t="s">
        <v>1545</v>
      </c>
      <c r="C529" s="11" t="s">
        <v>1546</v>
      </c>
      <c r="D529" s="12">
        <v>-2.3516724</v>
      </c>
      <c r="E529" s="13">
        <v>9.6144139999999999E-3</v>
      </c>
    </row>
    <row r="530" spans="1:6" x14ac:dyDescent="0.25">
      <c r="A530" s="11" t="s">
        <v>1547</v>
      </c>
      <c r="B530" s="11" t="s">
        <v>1548</v>
      </c>
      <c r="C530" s="11" t="s">
        <v>1549</v>
      </c>
      <c r="D530" s="12">
        <v>-2.3566482</v>
      </c>
      <c r="E530" s="13">
        <v>3.0516250000000001E-3</v>
      </c>
    </row>
    <row r="531" spans="1:6" x14ac:dyDescent="0.25">
      <c r="A531" s="11" t="s">
        <v>1550</v>
      </c>
      <c r="B531" s="11" t="s">
        <v>1551</v>
      </c>
      <c r="C531" s="11" t="s">
        <v>1552</v>
      </c>
      <c r="D531" s="12">
        <v>-2.3611521999999998</v>
      </c>
      <c r="E531" s="13">
        <v>8.0181380000000002E-4</v>
      </c>
      <c r="F531" s="4"/>
    </row>
    <row r="532" spans="1:6" x14ac:dyDescent="0.25">
      <c r="A532" s="11" t="s">
        <v>1553</v>
      </c>
      <c r="B532" s="11" t="s">
        <v>1554</v>
      </c>
      <c r="C532" s="11" t="s">
        <v>1555</v>
      </c>
      <c r="D532" s="12">
        <v>-2.3645166999999998</v>
      </c>
      <c r="E532" s="13">
        <v>7.5936364000000001E-3</v>
      </c>
    </row>
    <row r="533" spans="1:6" x14ac:dyDescent="0.25">
      <c r="A533" s="11" t="s">
        <v>1556</v>
      </c>
      <c r="B533" s="11" t="s">
        <v>1557</v>
      </c>
      <c r="C533" s="11" t="s">
        <v>1558</v>
      </c>
      <c r="D533" s="12">
        <v>-2.3715736999999999</v>
      </c>
      <c r="E533" s="13">
        <v>4.5529435999999996E-3</v>
      </c>
    </row>
    <row r="534" spans="1:6" x14ac:dyDescent="0.25">
      <c r="A534" s="11" t="s">
        <v>1559</v>
      </c>
      <c r="B534" s="11" t="s">
        <v>1560</v>
      </c>
      <c r="C534" s="11" t="s">
        <v>1561</v>
      </c>
      <c r="D534" s="12">
        <v>-2.3803565999999998</v>
      </c>
      <c r="E534" s="13">
        <v>1.6961198999999999E-3</v>
      </c>
      <c r="F534" s="4"/>
    </row>
    <row r="535" spans="1:6" x14ac:dyDescent="0.25">
      <c r="A535" s="11" t="s">
        <v>1562</v>
      </c>
      <c r="B535" s="11" t="s">
        <v>1563</v>
      </c>
      <c r="C535" s="11" t="s">
        <v>1564</v>
      </c>
      <c r="D535" s="12">
        <v>-2.3841915</v>
      </c>
      <c r="E535" s="13">
        <v>4.7243452999999998E-4</v>
      </c>
      <c r="F535" s="4"/>
    </row>
    <row r="536" spans="1:6" x14ac:dyDescent="0.25">
      <c r="A536" s="11" t="s">
        <v>1565</v>
      </c>
      <c r="B536" s="11" t="s">
        <v>1566</v>
      </c>
      <c r="C536" s="11" t="s">
        <v>1567</v>
      </c>
      <c r="D536" s="12">
        <v>-2.385678</v>
      </c>
      <c r="E536" s="13">
        <v>7.40006E-3</v>
      </c>
    </row>
    <row r="537" spans="1:6" x14ac:dyDescent="0.25">
      <c r="A537" s="11" t="s">
        <v>1568</v>
      </c>
      <c r="B537" s="11" t="s">
        <v>1569</v>
      </c>
      <c r="C537" s="11" t="s">
        <v>1570</v>
      </c>
      <c r="D537" s="12">
        <v>-2.3887079999999998</v>
      </c>
      <c r="E537" s="13">
        <v>5.3547330000000004E-3</v>
      </c>
    </row>
    <row r="538" spans="1:6" x14ac:dyDescent="0.25">
      <c r="A538" s="11" t="s">
        <v>1571</v>
      </c>
      <c r="B538" s="11" t="s">
        <v>1572</v>
      </c>
      <c r="C538" s="11" t="s">
        <v>1573</v>
      </c>
      <c r="D538" s="12">
        <v>-2.3947630000000002</v>
      </c>
      <c r="E538" s="13">
        <v>6.9020091999999998E-3</v>
      </c>
    </row>
    <row r="539" spans="1:6" x14ac:dyDescent="0.25">
      <c r="A539" s="11" t="s">
        <v>1574</v>
      </c>
      <c r="B539" s="11" t="s">
        <v>1575</v>
      </c>
      <c r="C539" s="11" t="s">
        <v>1576</v>
      </c>
      <c r="D539" s="12">
        <v>-2.3963407999999999</v>
      </c>
      <c r="E539" s="13">
        <v>5.5009560000000004E-3</v>
      </c>
    </row>
    <row r="540" spans="1:6" x14ac:dyDescent="0.25">
      <c r="A540" s="11" t="s">
        <v>1577</v>
      </c>
      <c r="B540" s="11" t="s">
        <v>1578</v>
      </c>
      <c r="C540" s="11" t="s">
        <v>1579</v>
      </c>
      <c r="D540" s="12">
        <v>-2.3993150000000001</v>
      </c>
      <c r="E540" s="13">
        <v>5.8955746E-3</v>
      </c>
    </row>
    <row r="541" spans="1:6" x14ac:dyDescent="0.25">
      <c r="A541" s="11" t="s">
        <v>1580</v>
      </c>
      <c r="B541" s="11" t="s">
        <v>1581</v>
      </c>
      <c r="C541" s="11" t="s">
        <v>1582</v>
      </c>
      <c r="D541" s="12">
        <v>-2.3996265000000001</v>
      </c>
      <c r="E541" s="13">
        <v>8.4783859999999997E-5</v>
      </c>
      <c r="F541" s="4"/>
    </row>
    <row r="542" spans="1:6" x14ac:dyDescent="0.25">
      <c r="A542" s="11" t="s">
        <v>1583</v>
      </c>
      <c r="B542" s="11" t="s">
        <v>1584</v>
      </c>
      <c r="C542" s="11" t="s">
        <v>1585</v>
      </c>
      <c r="D542" s="12">
        <v>-2.4006934000000002</v>
      </c>
      <c r="E542" s="13">
        <v>3.0429575E-3</v>
      </c>
    </row>
    <row r="543" spans="1:6" x14ac:dyDescent="0.25">
      <c r="A543" s="11" t="s">
        <v>1586</v>
      </c>
      <c r="B543" s="11" t="s">
        <v>1345</v>
      </c>
      <c r="C543" s="11" t="s">
        <v>1346</v>
      </c>
      <c r="D543" s="12">
        <v>-2.4009252000000001</v>
      </c>
      <c r="E543" s="13">
        <v>6.7219430000000002E-3</v>
      </c>
    </row>
    <row r="544" spans="1:6" x14ac:dyDescent="0.25">
      <c r="A544" s="11" t="s">
        <v>1587</v>
      </c>
      <c r="B544" s="11" t="s">
        <v>1588</v>
      </c>
      <c r="C544" s="11" t="s">
        <v>1589</v>
      </c>
      <c r="D544" s="12">
        <v>-2.4023870000000001</v>
      </c>
      <c r="E544" s="13">
        <v>3.3406225999999999E-3</v>
      </c>
    </row>
    <row r="545" spans="1:6" x14ac:dyDescent="0.25">
      <c r="A545" s="11" t="s">
        <v>1590</v>
      </c>
      <c r="B545" s="11" t="s">
        <v>1591</v>
      </c>
      <c r="C545" s="11" t="s">
        <v>1592</v>
      </c>
      <c r="D545" s="12">
        <v>-2.4038773</v>
      </c>
      <c r="E545" s="13">
        <v>5.9984790000000001E-3</v>
      </c>
    </row>
    <row r="546" spans="1:6" x14ac:dyDescent="0.25">
      <c r="A546" s="11" t="s">
        <v>1593</v>
      </c>
      <c r="B546" s="11" t="s">
        <v>1594</v>
      </c>
      <c r="C546" s="11" t="s">
        <v>1595</v>
      </c>
      <c r="D546" s="12">
        <v>-2.4066125999999999</v>
      </c>
      <c r="E546" s="13">
        <v>1.19891854E-4</v>
      </c>
      <c r="F546" s="4"/>
    </row>
    <row r="547" spans="1:6" x14ac:dyDescent="0.25">
      <c r="A547" s="11" t="s">
        <v>1596</v>
      </c>
      <c r="B547" s="11" t="s">
        <v>1597</v>
      </c>
      <c r="C547" s="11" t="s">
        <v>1598</v>
      </c>
      <c r="D547" s="12">
        <v>-2.4096202999999998</v>
      </c>
      <c r="E547" s="13">
        <v>1.4838591E-3</v>
      </c>
      <c r="F547" s="4"/>
    </row>
    <row r="548" spans="1:6" x14ac:dyDescent="0.25">
      <c r="A548" s="11" t="s">
        <v>1599</v>
      </c>
      <c r="B548" s="11" t="s">
        <v>1575</v>
      </c>
      <c r="C548" s="11" t="s">
        <v>1600</v>
      </c>
      <c r="D548" s="12">
        <v>-2.4113506999999998</v>
      </c>
      <c r="E548" s="13">
        <v>9.2939330000000007E-3</v>
      </c>
    </row>
    <row r="549" spans="1:6" x14ac:dyDescent="0.25">
      <c r="A549" s="11" t="s">
        <v>1601</v>
      </c>
      <c r="B549" s="11" t="s">
        <v>1602</v>
      </c>
      <c r="C549" s="11" t="s">
        <v>1603</v>
      </c>
      <c r="D549" s="12">
        <v>-2.411972</v>
      </c>
      <c r="E549" s="13">
        <v>1.0317258999999999E-3</v>
      </c>
      <c r="F549" s="4"/>
    </row>
    <row r="550" spans="1:6" x14ac:dyDescent="0.25">
      <c r="A550" s="11" t="s">
        <v>1604</v>
      </c>
      <c r="B550" s="11" t="s">
        <v>1605</v>
      </c>
      <c r="C550" s="11" t="s">
        <v>1606</v>
      </c>
      <c r="D550" s="12">
        <v>-2.4132514</v>
      </c>
      <c r="E550" s="13">
        <v>6.9322699999999999E-3</v>
      </c>
    </row>
    <row r="551" spans="1:6" x14ac:dyDescent="0.25">
      <c r="A551" s="11" t="s">
        <v>1607</v>
      </c>
      <c r="B551" s="11" t="s">
        <v>1608</v>
      </c>
      <c r="C551" s="11" t="s">
        <v>1609</v>
      </c>
      <c r="D551" s="12">
        <v>-2.4217892000000001</v>
      </c>
      <c r="E551" s="13">
        <v>9.7544480000000006E-3</v>
      </c>
    </row>
    <row r="552" spans="1:6" x14ac:dyDescent="0.25">
      <c r="A552" s="11" t="s">
        <v>1610</v>
      </c>
      <c r="B552" s="11" t="s">
        <v>1611</v>
      </c>
      <c r="C552" s="11" t="s">
        <v>1612</v>
      </c>
      <c r="D552" s="12">
        <v>-2.4230537000000001</v>
      </c>
      <c r="E552" s="13">
        <v>7.068675E-3</v>
      </c>
    </row>
    <row r="553" spans="1:6" x14ac:dyDescent="0.25">
      <c r="A553" s="11" t="s">
        <v>1613</v>
      </c>
      <c r="B553" s="11" t="s">
        <v>1614</v>
      </c>
      <c r="C553" s="11" t="s">
        <v>1615</v>
      </c>
      <c r="D553" s="12">
        <v>-2.4233009999999999</v>
      </c>
      <c r="E553" s="13">
        <v>2.4007746999999999E-3</v>
      </c>
      <c r="F553" s="4"/>
    </row>
    <row r="554" spans="1:6" x14ac:dyDescent="0.25">
      <c r="A554" s="11" t="s">
        <v>1616</v>
      </c>
      <c r="B554" s="11" t="s">
        <v>1617</v>
      </c>
      <c r="C554" s="11" t="s">
        <v>1618</v>
      </c>
      <c r="D554" s="12">
        <v>-2.4311096999999999</v>
      </c>
      <c r="E554" s="13">
        <v>5.3176144000000002E-3</v>
      </c>
    </row>
    <row r="555" spans="1:6" x14ac:dyDescent="0.25">
      <c r="A555" s="11" t="s">
        <v>1619</v>
      </c>
      <c r="B555" s="11" t="s">
        <v>1620</v>
      </c>
      <c r="C555" s="11" t="s">
        <v>1621</v>
      </c>
      <c r="D555" s="12">
        <v>-2.4357193000000001</v>
      </c>
      <c r="E555" s="13">
        <v>8.6882929999999997E-3</v>
      </c>
    </row>
    <row r="556" spans="1:6" x14ac:dyDescent="0.25">
      <c r="A556" s="11" t="s">
        <v>1622</v>
      </c>
      <c r="B556" s="11" t="s">
        <v>1414</v>
      </c>
      <c r="C556" s="11" t="s">
        <v>1415</v>
      </c>
      <c r="D556" s="12">
        <v>-2.4458747000000001</v>
      </c>
      <c r="E556" s="13">
        <v>2.9527475000000001E-3</v>
      </c>
    </row>
    <row r="557" spans="1:6" x14ac:dyDescent="0.25">
      <c r="A557" s="11" t="s">
        <v>1623</v>
      </c>
      <c r="B557" s="11" t="s">
        <v>1624</v>
      </c>
      <c r="C557" s="11" t="s">
        <v>1625</v>
      </c>
      <c r="D557" s="12">
        <v>-2.4466313999999998</v>
      </c>
      <c r="E557" s="13">
        <v>5.0063319999999996E-3</v>
      </c>
    </row>
    <row r="558" spans="1:6" x14ac:dyDescent="0.25">
      <c r="A558" s="11" t="s">
        <v>1626</v>
      </c>
      <c r="B558" s="11" t="s">
        <v>1627</v>
      </c>
      <c r="C558" s="11" t="s">
        <v>1628</v>
      </c>
      <c r="D558" s="12">
        <v>-2.4468074</v>
      </c>
      <c r="E558" s="13">
        <v>2.929044E-3</v>
      </c>
    </row>
    <row r="559" spans="1:6" x14ac:dyDescent="0.25">
      <c r="A559" s="11" t="s">
        <v>1629</v>
      </c>
      <c r="B559" s="11" t="s">
        <v>1630</v>
      </c>
      <c r="C559" s="11" t="s">
        <v>1631</v>
      </c>
      <c r="D559" s="12">
        <v>-2.4574199000000001</v>
      </c>
      <c r="E559" s="13">
        <v>7.7803910000000004E-4</v>
      </c>
      <c r="F559" s="4"/>
    </row>
    <row r="560" spans="1:6" x14ac:dyDescent="0.25">
      <c r="A560" s="11" t="s">
        <v>1632</v>
      </c>
      <c r="B560" s="11" t="s">
        <v>1633</v>
      </c>
      <c r="C560" s="11" t="s">
        <v>1634</v>
      </c>
      <c r="D560" s="12">
        <v>-2.4594119999999999</v>
      </c>
      <c r="E560" s="13">
        <v>1.114274E-6</v>
      </c>
      <c r="F560" s="4"/>
    </row>
    <row r="561" spans="1:6" x14ac:dyDescent="0.25">
      <c r="A561" s="11" t="s">
        <v>1635</v>
      </c>
      <c r="B561" s="11" t="s">
        <v>1636</v>
      </c>
      <c r="C561" s="11" t="s">
        <v>1637</v>
      </c>
      <c r="D561" s="12">
        <v>-2.459851</v>
      </c>
      <c r="E561" s="13">
        <v>2.1570232000000002E-3</v>
      </c>
      <c r="F561" s="4"/>
    </row>
    <row r="562" spans="1:6" x14ac:dyDescent="0.25">
      <c r="A562" s="11" t="s">
        <v>1638</v>
      </c>
      <c r="B562" s="11" t="s">
        <v>1639</v>
      </c>
      <c r="C562" s="11" t="s">
        <v>1640</v>
      </c>
      <c r="D562" s="12">
        <v>-2.4610856000000001</v>
      </c>
      <c r="E562" s="13">
        <v>4.6449819999999998E-3</v>
      </c>
    </row>
    <row r="563" spans="1:6" x14ac:dyDescent="0.25">
      <c r="A563" s="11" t="s">
        <v>1641</v>
      </c>
      <c r="B563" s="11" t="s">
        <v>1642</v>
      </c>
      <c r="C563" s="11" t="s">
        <v>1643</v>
      </c>
      <c r="D563" s="12">
        <v>-2.4731698</v>
      </c>
      <c r="E563" s="13">
        <v>8.8834479999999995E-4</v>
      </c>
      <c r="F563" s="4"/>
    </row>
    <row r="564" spans="1:6" x14ac:dyDescent="0.25">
      <c r="A564" s="11" t="s">
        <v>1644</v>
      </c>
      <c r="B564" s="11" t="s">
        <v>1645</v>
      </c>
      <c r="C564" s="11" t="s">
        <v>1646</v>
      </c>
      <c r="D564" s="12">
        <v>-2.4758903999999999</v>
      </c>
      <c r="E564" s="13">
        <v>5.0614285000000004E-3</v>
      </c>
    </row>
    <row r="565" spans="1:6" x14ac:dyDescent="0.25">
      <c r="A565" s="11" t="s">
        <v>1647</v>
      </c>
      <c r="B565" s="11" t="s">
        <v>1648</v>
      </c>
      <c r="C565" s="11" t="s">
        <v>1649</v>
      </c>
      <c r="D565" s="12">
        <v>-2.4799647</v>
      </c>
      <c r="E565" s="13">
        <v>1.1567210000000001E-3</v>
      </c>
      <c r="F565" s="4"/>
    </row>
    <row r="566" spans="1:6" x14ac:dyDescent="0.25">
      <c r="A566" s="11" t="s">
        <v>1650</v>
      </c>
      <c r="B566" s="11" t="s">
        <v>1651</v>
      </c>
      <c r="C566" s="11" t="s">
        <v>1652</v>
      </c>
      <c r="D566" s="12">
        <v>-2.4822299999999999</v>
      </c>
      <c r="E566" s="13">
        <v>5.1521783000000004E-4</v>
      </c>
      <c r="F566" s="4"/>
    </row>
    <row r="567" spans="1:6" x14ac:dyDescent="0.25">
      <c r="A567" s="11" t="s">
        <v>1653</v>
      </c>
      <c r="B567" s="11" t="s">
        <v>1654</v>
      </c>
      <c r="C567" s="11" t="s">
        <v>1655</v>
      </c>
      <c r="D567" s="12">
        <v>-2.482955</v>
      </c>
      <c r="E567" s="13">
        <v>1.9515619E-3</v>
      </c>
      <c r="F567" s="4"/>
    </row>
    <row r="568" spans="1:6" x14ac:dyDescent="0.25">
      <c r="A568" s="11" t="s">
        <v>1656</v>
      </c>
      <c r="B568" s="11" t="s">
        <v>1557</v>
      </c>
      <c r="C568" s="11" t="s">
        <v>1558</v>
      </c>
      <c r="D568" s="12">
        <v>-2.4830459999999999</v>
      </c>
      <c r="E568" s="13">
        <v>9.6446799999999992E-3</v>
      </c>
    </row>
    <row r="569" spans="1:6" x14ac:dyDescent="0.25">
      <c r="A569" s="11" t="s">
        <v>1657</v>
      </c>
      <c r="B569" s="11" t="s">
        <v>1658</v>
      </c>
      <c r="C569" s="11" t="s">
        <v>1659</v>
      </c>
      <c r="D569" s="12">
        <v>-2.4848732999999998</v>
      </c>
      <c r="E569" s="13">
        <v>6.2612409999999999E-3</v>
      </c>
    </row>
    <row r="570" spans="1:6" x14ac:dyDescent="0.25">
      <c r="A570" s="11" t="s">
        <v>1660</v>
      </c>
      <c r="B570" s="11" t="s">
        <v>1661</v>
      </c>
      <c r="C570" s="11" t="s">
        <v>1662</v>
      </c>
      <c r="D570" s="12">
        <v>-2.4859705000000001</v>
      </c>
      <c r="E570" s="13">
        <v>5.1320762999999998E-3</v>
      </c>
    </row>
    <row r="571" spans="1:6" x14ac:dyDescent="0.25">
      <c r="A571" s="11" t="s">
        <v>1663</v>
      </c>
      <c r="B571" s="11" t="s">
        <v>1664</v>
      </c>
      <c r="C571" s="11" t="s">
        <v>1665</v>
      </c>
      <c r="D571" s="12">
        <v>-2.4876182</v>
      </c>
      <c r="E571" s="13">
        <v>4.6561635000000002E-3</v>
      </c>
    </row>
    <row r="572" spans="1:6" x14ac:dyDescent="0.25">
      <c r="A572" s="11" t="s">
        <v>1666</v>
      </c>
      <c r="B572" s="11" t="s">
        <v>1667</v>
      </c>
      <c r="C572" s="11" t="s">
        <v>1668</v>
      </c>
      <c r="D572" s="12">
        <v>-2.4969863999999999</v>
      </c>
      <c r="E572" s="13">
        <v>9.6206239999999999E-4</v>
      </c>
      <c r="F572" s="4"/>
    </row>
    <row r="573" spans="1:6" x14ac:dyDescent="0.25">
      <c r="A573" s="11" t="s">
        <v>1669</v>
      </c>
      <c r="B573" s="11" t="s">
        <v>1670</v>
      </c>
      <c r="C573" s="11" t="s">
        <v>1671</v>
      </c>
      <c r="D573" s="12">
        <v>-2.4983542000000001</v>
      </c>
      <c r="E573" s="13">
        <v>3.1208820000000002E-3</v>
      </c>
    </row>
    <row r="574" spans="1:6" x14ac:dyDescent="0.25">
      <c r="A574" s="11" t="s">
        <v>1672</v>
      </c>
      <c r="B574" s="11" t="s">
        <v>1673</v>
      </c>
      <c r="C574" s="11" t="s">
        <v>1674</v>
      </c>
      <c r="D574" s="12">
        <v>-2.4983578</v>
      </c>
      <c r="E574" s="13">
        <v>2.6467314E-3</v>
      </c>
      <c r="F574" s="4"/>
    </row>
    <row r="575" spans="1:6" x14ac:dyDescent="0.25">
      <c r="A575" s="11" t="s">
        <v>1675</v>
      </c>
      <c r="B575" s="11" t="s">
        <v>1676</v>
      </c>
      <c r="C575" s="11" t="s">
        <v>1677</v>
      </c>
      <c r="D575" s="12">
        <v>-2.4996589999999999</v>
      </c>
      <c r="E575" s="13">
        <v>6.5623490000000003E-3</v>
      </c>
    </row>
    <row r="576" spans="1:6" x14ac:dyDescent="0.25">
      <c r="A576" s="11" t="s">
        <v>1678</v>
      </c>
      <c r="B576" s="11" t="s">
        <v>1679</v>
      </c>
      <c r="C576" s="11" t="s">
        <v>1680</v>
      </c>
      <c r="D576" s="12">
        <v>-2.5017467</v>
      </c>
      <c r="E576" s="13">
        <v>1.886626E-3</v>
      </c>
      <c r="F576" s="4"/>
    </row>
    <row r="577" spans="1:6" x14ac:dyDescent="0.25">
      <c r="A577" s="11" t="s">
        <v>1681</v>
      </c>
      <c r="B577" s="11" t="s">
        <v>1605</v>
      </c>
      <c r="C577" s="11" t="s">
        <v>1606</v>
      </c>
      <c r="D577" s="12">
        <v>-2.5081560000000001</v>
      </c>
      <c r="E577" s="13">
        <v>4.6585235000000001E-3</v>
      </c>
    </row>
    <row r="578" spans="1:6" x14ac:dyDescent="0.25">
      <c r="A578" s="11" t="s">
        <v>1682</v>
      </c>
      <c r="B578" s="11" t="s">
        <v>1683</v>
      </c>
      <c r="C578" s="11" t="s">
        <v>1684</v>
      </c>
      <c r="D578" s="12">
        <v>-2.5101049999999998</v>
      </c>
      <c r="E578" s="13">
        <v>8.5406814000000002E-4</v>
      </c>
      <c r="F578" s="4"/>
    </row>
    <row r="579" spans="1:6" x14ac:dyDescent="0.25">
      <c r="A579" s="11" t="s">
        <v>1685</v>
      </c>
      <c r="B579" s="11" t="s">
        <v>1414</v>
      </c>
      <c r="C579" s="11" t="s">
        <v>1415</v>
      </c>
      <c r="D579" s="12">
        <v>-2.5115219999999998</v>
      </c>
      <c r="E579" s="13">
        <v>3.6384150999999999E-3</v>
      </c>
    </row>
    <row r="580" spans="1:6" x14ac:dyDescent="0.25">
      <c r="A580" s="11" t="s">
        <v>1686</v>
      </c>
      <c r="B580" s="11" t="s">
        <v>1687</v>
      </c>
      <c r="C580" s="11" t="s">
        <v>1688</v>
      </c>
      <c r="D580" s="12">
        <v>-2.5141776</v>
      </c>
      <c r="E580" s="13">
        <v>1.9432981E-3</v>
      </c>
      <c r="F580" s="4"/>
    </row>
    <row r="581" spans="1:6" x14ac:dyDescent="0.25">
      <c r="A581" s="11" t="s">
        <v>1689</v>
      </c>
      <c r="B581" s="11" t="s">
        <v>1690</v>
      </c>
      <c r="C581" s="11" t="s">
        <v>1668</v>
      </c>
      <c r="D581" s="12">
        <v>-2.5240931999999998</v>
      </c>
      <c r="E581" s="13">
        <v>2.5034721000000001E-3</v>
      </c>
      <c r="F581" s="4"/>
    </row>
    <row r="582" spans="1:6" x14ac:dyDescent="0.25">
      <c r="A582" s="11" t="s">
        <v>1691</v>
      </c>
      <c r="B582" s="11" t="s">
        <v>1692</v>
      </c>
      <c r="C582" s="11" t="s">
        <v>1693</v>
      </c>
      <c r="D582" s="12">
        <v>-2.5306475000000002</v>
      </c>
      <c r="E582" s="13">
        <v>4.9208699999999999E-3</v>
      </c>
    </row>
    <row r="583" spans="1:6" x14ac:dyDescent="0.25">
      <c r="A583" s="11" t="s">
        <v>1694</v>
      </c>
      <c r="B583" s="11" t="s">
        <v>1695</v>
      </c>
      <c r="C583" s="11" t="s">
        <v>1696</v>
      </c>
      <c r="D583" s="12">
        <v>-2.5346153</v>
      </c>
      <c r="E583" s="13">
        <v>9.6590259999999994E-3</v>
      </c>
    </row>
    <row r="584" spans="1:6" x14ac:dyDescent="0.25">
      <c r="A584" s="11" t="s">
        <v>1697</v>
      </c>
      <c r="B584" s="11" t="s">
        <v>1698</v>
      </c>
      <c r="C584" s="11" t="s">
        <v>1699</v>
      </c>
      <c r="D584" s="12">
        <v>-2.5428766999999999</v>
      </c>
      <c r="E584" s="13">
        <v>2.2699519E-3</v>
      </c>
      <c r="F584" s="4"/>
    </row>
    <row r="585" spans="1:6" x14ac:dyDescent="0.25">
      <c r="A585" s="11" t="s">
        <v>1700</v>
      </c>
      <c r="B585" s="11" t="s">
        <v>1701</v>
      </c>
      <c r="C585" s="11" t="s">
        <v>1702</v>
      </c>
      <c r="D585" s="12">
        <v>-2.5431319999999999</v>
      </c>
      <c r="E585" s="13">
        <v>7.41736E-4</v>
      </c>
      <c r="F585" s="4"/>
    </row>
    <row r="586" spans="1:6" x14ac:dyDescent="0.25">
      <c r="A586" s="11" t="s">
        <v>1703</v>
      </c>
      <c r="B586" s="11" t="s">
        <v>1704</v>
      </c>
      <c r="C586" s="11" t="s">
        <v>1705</v>
      </c>
      <c r="D586" s="12">
        <v>-2.5474698999999998</v>
      </c>
      <c r="E586" s="13">
        <v>4.3862932000000004E-3</v>
      </c>
    </row>
    <row r="587" spans="1:6" x14ac:dyDescent="0.25">
      <c r="A587" s="11" t="s">
        <v>1706</v>
      </c>
      <c r="B587" s="11" t="s">
        <v>1707</v>
      </c>
      <c r="C587" s="11" t="s">
        <v>1708</v>
      </c>
      <c r="D587" s="12">
        <v>-2.5504137999999998</v>
      </c>
      <c r="E587" s="13">
        <v>2.6863080000000001E-3</v>
      </c>
    </row>
    <row r="588" spans="1:6" x14ac:dyDescent="0.25">
      <c r="A588" s="11" t="s">
        <v>1709</v>
      </c>
      <c r="B588" s="11" t="s">
        <v>1710</v>
      </c>
      <c r="C588" s="11" t="s">
        <v>1711</v>
      </c>
      <c r="D588" s="12">
        <v>-2.5536528000000001</v>
      </c>
      <c r="E588" s="13">
        <v>2.9899589999999999E-3</v>
      </c>
    </row>
    <row r="589" spans="1:6" x14ac:dyDescent="0.25">
      <c r="A589" s="11" t="s">
        <v>1712</v>
      </c>
      <c r="B589" s="11" t="s">
        <v>1713</v>
      </c>
      <c r="C589" s="11" t="s">
        <v>1714</v>
      </c>
      <c r="D589" s="12">
        <v>-2.5662210000000001</v>
      </c>
      <c r="E589" s="13">
        <v>3.5573511999999999E-3</v>
      </c>
    </row>
    <row r="590" spans="1:6" x14ac:dyDescent="0.25">
      <c r="A590" s="11" t="s">
        <v>1715</v>
      </c>
      <c r="B590" s="11" t="s">
        <v>1716</v>
      </c>
      <c r="C590" s="11" t="s">
        <v>1717</v>
      </c>
      <c r="D590" s="12">
        <v>-2.5722597</v>
      </c>
      <c r="E590" s="13">
        <v>1.7809089E-3</v>
      </c>
      <c r="F590" s="4"/>
    </row>
    <row r="591" spans="1:6" x14ac:dyDescent="0.25">
      <c r="A591" s="11" t="s">
        <v>1718</v>
      </c>
      <c r="B591" s="11" t="s">
        <v>1719</v>
      </c>
      <c r="C591" s="11" t="s">
        <v>1720</v>
      </c>
      <c r="D591" s="12">
        <v>-2.5735427999999998</v>
      </c>
      <c r="E591" s="13">
        <v>4.6173009999999999E-3</v>
      </c>
    </row>
    <row r="592" spans="1:6" x14ac:dyDescent="0.25">
      <c r="A592" s="11" t="s">
        <v>1721</v>
      </c>
      <c r="B592" s="11" t="s">
        <v>1722</v>
      </c>
      <c r="C592" s="11" t="s">
        <v>1723</v>
      </c>
      <c r="D592" s="12">
        <v>-2.5778596</v>
      </c>
      <c r="E592" s="13">
        <v>7.7764085E-3</v>
      </c>
    </row>
    <row r="593" spans="1:6" x14ac:dyDescent="0.25">
      <c r="A593" s="11" t="s">
        <v>1724</v>
      </c>
      <c r="B593" s="11" t="s">
        <v>1725</v>
      </c>
      <c r="C593" s="11" t="s">
        <v>1726</v>
      </c>
      <c r="D593" s="12">
        <v>-2.5850933</v>
      </c>
      <c r="E593" s="13">
        <v>4.7243452999999998E-4</v>
      </c>
      <c r="F593" s="4"/>
    </row>
    <row r="594" spans="1:6" x14ac:dyDescent="0.25">
      <c r="A594" s="11" t="s">
        <v>1727</v>
      </c>
      <c r="B594" s="11" t="s">
        <v>1728</v>
      </c>
      <c r="C594" s="11" t="s">
        <v>1729</v>
      </c>
      <c r="D594" s="12">
        <v>-2.5866026999999998</v>
      </c>
      <c r="E594" s="13">
        <v>1.5887462000000001E-3</v>
      </c>
      <c r="F594" s="4"/>
    </row>
    <row r="595" spans="1:6" x14ac:dyDescent="0.25">
      <c r="A595" s="11" t="s">
        <v>1730</v>
      </c>
      <c r="B595" s="11" t="s">
        <v>1731</v>
      </c>
      <c r="C595" s="11" t="s">
        <v>1732</v>
      </c>
      <c r="D595" s="12">
        <v>-2.5954554000000001</v>
      </c>
      <c r="E595" s="13">
        <v>8.5568280000000007E-3</v>
      </c>
    </row>
    <row r="596" spans="1:6" x14ac:dyDescent="0.25">
      <c r="A596" s="11" t="s">
        <v>1733</v>
      </c>
      <c r="B596" s="11" t="s">
        <v>1734</v>
      </c>
      <c r="C596" s="11" t="s">
        <v>1735</v>
      </c>
      <c r="D596" s="12">
        <v>-2.5960755</v>
      </c>
      <c r="E596" s="13">
        <v>8.0899300000000004E-3</v>
      </c>
    </row>
    <row r="597" spans="1:6" x14ac:dyDescent="0.25">
      <c r="A597" s="11" t="s">
        <v>1736</v>
      </c>
      <c r="B597" s="11" t="s">
        <v>1737</v>
      </c>
      <c r="C597" s="11" t="s">
        <v>1738</v>
      </c>
      <c r="D597" s="12">
        <v>-2.5995225999999998</v>
      </c>
      <c r="E597" s="13">
        <v>2.6768967000000002E-4</v>
      </c>
      <c r="F597" s="4"/>
    </row>
    <row r="598" spans="1:6" x14ac:dyDescent="0.25">
      <c r="A598" s="11" t="s">
        <v>1739</v>
      </c>
      <c r="B598" s="11" t="s">
        <v>1461</v>
      </c>
      <c r="C598" s="11" t="s">
        <v>1740</v>
      </c>
      <c r="D598" s="12">
        <v>-2.6072175999999998</v>
      </c>
      <c r="E598" s="13">
        <v>5.3888630000000002E-4</v>
      </c>
      <c r="F598" s="4"/>
    </row>
    <row r="599" spans="1:6" x14ac:dyDescent="0.25">
      <c r="A599" s="11" t="s">
        <v>1741</v>
      </c>
      <c r="B599" s="11" t="s">
        <v>1742</v>
      </c>
      <c r="C599" s="11" t="s">
        <v>1743</v>
      </c>
      <c r="D599" s="12">
        <v>-2.6123173</v>
      </c>
      <c r="E599" s="13">
        <v>4.7188082999999998E-4</v>
      </c>
      <c r="F599" s="4"/>
    </row>
    <row r="600" spans="1:6" x14ac:dyDescent="0.25">
      <c r="A600" s="11" t="s">
        <v>1744</v>
      </c>
      <c r="B600" s="11" t="s">
        <v>1745</v>
      </c>
      <c r="C600" s="11" t="s">
        <v>1746</v>
      </c>
      <c r="D600" s="12">
        <v>-2.6209232999999998</v>
      </c>
      <c r="E600" s="13">
        <v>6.3136764999999996E-3</v>
      </c>
    </row>
    <row r="601" spans="1:6" x14ac:dyDescent="0.25">
      <c r="A601" s="11" t="s">
        <v>1747</v>
      </c>
      <c r="B601" s="11" t="s">
        <v>1748</v>
      </c>
      <c r="C601" s="11" t="s">
        <v>1749</v>
      </c>
      <c r="D601" s="12">
        <v>-2.6231526999999999</v>
      </c>
      <c r="E601" s="13">
        <v>9.8575710000000007E-3</v>
      </c>
    </row>
    <row r="602" spans="1:6" x14ac:dyDescent="0.25">
      <c r="A602" s="11" t="s">
        <v>1750</v>
      </c>
      <c r="B602" s="11" t="s">
        <v>1751</v>
      </c>
      <c r="C602" s="11" t="s">
        <v>1752</v>
      </c>
      <c r="D602" s="12">
        <v>-2.6312443999999999</v>
      </c>
      <c r="E602" s="13">
        <v>1.15040726E-4</v>
      </c>
      <c r="F602" s="4"/>
    </row>
    <row r="603" spans="1:6" x14ac:dyDescent="0.25">
      <c r="A603" s="11" t="s">
        <v>1753</v>
      </c>
      <c r="B603" s="11" t="s">
        <v>1754</v>
      </c>
      <c r="C603" s="11" t="s">
        <v>1755</v>
      </c>
      <c r="D603" s="12">
        <v>-2.6392514999999999</v>
      </c>
      <c r="E603" s="13">
        <v>6.0844473000000003E-3</v>
      </c>
    </row>
    <row r="604" spans="1:6" x14ac:dyDescent="0.25">
      <c r="A604" s="11" t="s">
        <v>1756</v>
      </c>
      <c r="B604" s="11" t="s">
        <v>1757</v>
      </c>
      <c r="C604" s="11" t="s">
        <v>1758</v>
      </c>
      <c r="D604" s="12">
        <v>-2.6401214999999998</v>
      </c>
      <c r="E604" s="13">
        <v>9.4042380000000005E-3</v>
      </c>
    </row>
    <row r="605" spans="1:6" x14ac:dyDescent="0.25">
      <c r="A605" s="11" t="s">
        <v>1759</v>
      </c>
      <c r="B605" s="11" t="s">
        <v>1760</v>
      </c>
      <c r="C605" s="11" t="s">
        <v>1761</v>
      </c>
      <c r="D605" s="12">
        <v>-2.6404614</v>
      </c>
      <c r="E605" s="13">
        <v>5.1896129999999996E-4</v>
      </c>
      <c r="F605" s="4"/>
    </row>
    <row r="606" spans="1:6" x14ac:dyDescent="0.25">
      <c r="A606" s="11" t="s">
        <v>1762</v>
      </c>
      <c r="B606" s="11" t="s">
        <v>1763</v>
      </c>
      <c r="C606" s="11" t="s">
        <v>1764</v>
      </c>
      <c r="D606" s="12">
        <v>-2.6452407999999998</v>
      </c>
      <c r="E606" s="13">
        <v>2.9580083000000002E-4</v>
      </c>
      <c r="F606" s="4"/>
    </row>
    <row r="607" spans="1:6" x14ac:dyDescent="0.25">
      <c r="A607" s="11" t="s">
        <v>1765</v>
      </c>
      <c r="B607" s="11" t="s">
        <v>1766</v>
      </c>
      <c r="C607" s="11" t="s">
        <v>1767</v>
      </c>
      <c r="D607" s="12">
        <v>-2.6479735</v>
      </c>
      <c r="E607" s="13">
        <v>3.3250959E-3</v>
      </c>
    </row>
    <row r="608" spans="1:6" x14ac:dyDescent="0.25">
      <c r="A608" s="11" t="s">
        <v>1768</v>
      </c>
      <c r="B608" s="11" t="s">
        <v>1303</v>
      </c>
      <c r="C608" s="11" t="s">
        <v>1304</v>
      </c>
      <c r="D608" s="12">
        <v>-2.6497419999999998</v>
      </c>
      <c r="E608" s="13">
        <v>7.2614839999999997E-5</v>
      </c>
      <c r="F608" s="4"/>
    </row>
    <row r="609" spans="1:6" x14ac:dyDescent="0.25">
      <c r="A609" s="11" t="s">
        <v>1769</v>
      </c>
      <c r="B609" s="11" t="s">
        <v>1483</v>
      </c>
      <c r="C609" s="11" t="s">
        <v>1484</v>
      </c>
      <c r="D609" s="12">
        <v>-2.6548010999999998</v>
      </c>
      <c r="E609" s="13">
        <v>2.1854656999999999E-4</v>
      </c>
      <c r="F609" s="4"/>
    </row>
    <row r="610" spans="1:6" x14ac:dyDescent="0.25">
      <c r="A610" s="11" t="s">
        <v>1770</v>
      </c>
      <c r="B610" s="11" t="s">
        <v>1771</v>
      </c>
      <c r="C610" s="11" t="s">
        <v>1772</v>
      </c>
      <c r="D610" s="12">
        <v>-2.6551518000000001</v>
      </c>
      <c r="E610" s="13">
        <v>2.2624851999999999E-3</v>
      </c>
      <c r="F610" s="4"/>
    </row>
    <row r="611" spans="1:6" x14ac:dyDescent="0.25">
      <c r="A611" s="11" t="s">
        <v>1773</v>
      </c>
      <c r="B611" s="11" t="s">
        <v>1754</v>
      </c>
      <c r="C611" s="11" t="s">
        <v>1755</v>
      </c>
      <c r="D611" s="12">
        <v>-2.6587448</v>
      </c>
      <c r="E611" s="13">
        <v>5.8918199999999999E-3</v>
      </c>
    </row>
    <row r="612" spans="1:6" x14ac:dyDescent="0.25">
      <c r="A612" s="11" t="s">
        <v>1774</v>
      </c>
      <c r="B612" s="11" t="s">
        <v>1775</v>
      </c>
      <c r="C612" s="11" t="s">
        <v>1776</v>
      </c>
      <c r="D612" s="12">
        <v>-2.6652279999999999</v>
      </c>
      <c r="E612" s="13">
        <v>2.2130852000000001E-4</v>
      </c>
      <c r="F612" s="4"/>
    </row>
    <row r="613" spans="1:6" x14ac:dyDescent="0.25">
      <c r="A613" s="11" t="s">
        <v>1777</v>
      </c>
      <c r="B613" s="11" t="s">
        <v>1778</v>
      </c>
      <c r="C613" s="11" t="s">
        <v>1779</v>
      </c>
      <c r="D613" s="12">
        <v>-2.6681309999999998</v>
      </c>
      <c r="E613" s="13">
        <v>2.3941319000000002E-3</v>
      </c>
      <c r="F613" s="4"/>
    </row>
    <row r="614" spans="1:6" x14ac:dyDescent="0.25">
      <c r="A614" s="11" t="s">
        <v>1780</v>
      </c>
      <c r="B614" s="11" t="s">
        <v>1781</v>
      </c>
      <c r="C614" s="11" t="s">
        <v>1782</v>
      </c>
      <c r="D614" s="12">
        <v>-2.6694958</v>
      </c>
      <c r="E614" s="13">
        <v>3.2098545000000002E-4</v>
      </c>
      <c r="F614" s="4"/>
    </row>
    <row r="615" spans="1:6" x14ac:dyDescent="0.25">
      <c r="A615" s="11" t="s">
        <v>1783</v>
      </c>
      <c r="B615" s="11" t="s">
        <v>1784</v>
      </c>
      <c r="C615" s="11" t="s">
        <v>1785</v>
      </c>
      <c r="D615" s="12">
        <v>-2.6731164000000001</v>
      </c>
      <c r="E615" s="13">
        <v>4.8101526E-3</v>
      </c>
    </row>
    <row r="616" spans="1:6" x14ac:dyDescent="0.25">
      <c r="A616" s="11" t="s">
        <v>1786</v>
      </c>
      <c r="B616" s="11" t="s">
        <v>1787</v>
      </c>
      <c r="C616" s="11" t="s">
        <v>1788</v>
      </c>
      <c r="D616" s="12">
        <v>-2.6795578</v>
      </c>
      <c r="E616" s="13">
        <v>9.5013029999999991E-3</v>
      </c>
    </row>
    <row r="617" spans="1:6" x14ac:dyDescent="0.25">
      <c r="A617" s="11" t="s">
        <v>1789</v>
      </c>
      <c r="B617" s="11" t="s">
        <v>1790</v>
      </c>
      <c r="C617" s="11" t="s">
        <v>1791</v>
      </c>
      <c r="D617" s="12">
        <v>-2.6821240999999998</v>
      </c>
      <c r="E617" s="13">
        <v>4.3190954000000001E-5</v>
      </c>
      <c r="F617" s="4"/>
    </row>
    <row r="618" spans="1:6" x14ac:dyDescent="0.25">
      <c r="A618" s="11" t="s">
        <v>1792</v>
      </c>
      <c r="B618" s="11" t="s">
        <v>1793</v>
      </c>
      <c r="C618" s="11" t="s">
        <v>1794</v>
      </c>
      <c r="D618" s="12">
        <v>-2.693762</v>
      </c>
      <c r="E618" s="13">
        <v>4.2866142000000003E-3</v>
      </c>
    </row>
    <row r="619" spans="1:6" x14ac:dyDescent="0.25">
      <c r="A619" s="11" t="s">
        <v>1795</v>
      </c>
      <c r="B619" s="11" t="s">
        <v>1796</v>
      </c>
      <c r="C619" s="11" t="s">
        <v>1797</v>
      </c>
      <c r="D619" s="12">
        <v>-2.6938488</v>
      </c>
      <c r="E619" s="13">
        <v>3.4015418E-3</v>
      </c>
    </row>
    <row r="620" spans="1:6" x14ac:dyDescent="0.25">
      <c r="A620" s="11" t="s">
        <v>1798</v>
      </c>
      <c r="B620" s="11" t="s">
        <v>1799</v>
      </c>
      <c r="C620" s="11" t="s">
        <v>1800</v>
      </c>
      <c r="D620" s="12">
        <v>-2.7059926999999999</v>
      </c>
      <c r="E620" s="13">
        <v>5.2820024999999998E-3</v>
      </c>
    </row>
    <row r="621" spans="1:6" x14ac:dyDescent="0.25">
      <c r="A621" s="11" t="s">
        <v>1801</v>
      </c>
      <c r="B621" s="11" t="s">
        <v>1802</v>
      </c>
      <c r="C621" s="11" t="s">
        <v>1803</v>
      </c>
      <c r="D621" s="12">
        <v>-2.7112769999999999</v>
      </c>
      <c r="E621" s="13">
        <v>1.1581066E-4</v>
      </c>
      <c r="F621" s="4"/>
    </row>
    <row r="622" spans="1:6" x14ac:dyDescent="0.25">
      <c r="A622" s="11" t="s">
        <v>1804</v>
      </c>
      <c r="B622" s="11" t="s">
        <v>1805</v>
      </c>
      <c r="C622" s="11" t="s">
        <v>1806</v>
      </c>
      <c r="D622" s="12">
        <v>-2.7231204999999998</v>
      </c>
      <c r="E622" s="13">
        <v>8.3121540000000004E-3</v>
      </c>
    </row>
    <row r="623" spans="1:6" x14ac:dyDescent="0.25">
      <c r="A623" s="11" t="s">
        <v>1807</v>
      </c>
      <c r="B623" s="11" t="s">
        <v>1808</v>
      </c>
      <c r="C623" s="11" t="s">
        <v>1809</v>
      </c>
      <c r="D623" s="12">
        <v>-2.7377585999999998</v>
      </c>
      <c r="E623" s="13">
        <v>2.6418359999999998E-3</v>
      </c>
      <c r="F623" s="4"/>
    </row>
    <row r="624" spans="1:6" x14ac:dyDescent="0.25">
      <c r="A624" s="11" t="s">
        <v>1810</v>
      </c>
      <c r="B624" s="11" t="s">
        <v>1811</v>
      </c>
      <c r="C624" s="11" t="s">
        <v>1478</v>
      </c>
      <c r="D624" s="12">
        <v>-2.7386556</v>
      </c>
      <c r="E624" s="13">
        <v>9.5546320000000004E-3</v>
      </c>
    </row>
    <row r="625" spans="1:6" x14ac:dyDescent="0.25">
      <c r="A625" s="11" t="s">
        <v>1812</v>
      </c>
      <c r="B625" s="11" t="s">
        <v>1813</v>
      </c>
      <c r="C625" s="11" t="s">
        <v>1814</v>
      </c>
      <c r="D625" s="12">
        <v>-2.7400180999999999</v>
      </c>
      <c r="E625" s="13">
        <v>4.8218920000000001E-5</v>
      </c>
      <c r="F625" s="4"/>
    </row>
    <row r="626" spans="1:6" x14ac:dyDescent="0.25">
      <c r="A626" s="11" t="s">
        <v>1815</v>
      </c>
      <c r="B626" s="11" t="s">
        <v>1816</v>
      </c>
      <c r="C626" s="11" t="s">
        <v>1817</v>
      </c>
      <c r="D626" s="12">
        <v>-2.7451108</v>
      </c>
      <c r="E626" s="13">
        <v>4.0792473E-4</v>
      </c>
      <c r="F626" s="4"/>
    </row>
    <row r="627" spans="1:6" x14ac:dyDescent="0.25">
      <c r="A627" s="11" t="s">
        <v>1818</v>
      </c>
      <c r="B627" s="11" t="s">
        <v>1819</v>
      </c>
      <c r="C627" s="11" t="s">
        <v>1820</v>
      </c>
      <c r="D627" s="12">
        <v>-2.7452200000000002</v>
      </c>
      <c r="E627" s="13">
        <v>2.0317760999999999E-3</v>
      </c>
      <c r="F627" s="4"/>
    </row>
    <row r="628" spans="1:6" x14ac:dyDescent="0.25">
      <c r="A628" s="11" t="s">
        <v>1821</v>
      </c>
      <c r="B628" s="11" t="s">
        <v>1822</v>
      </c>
      <c r="C628" s="11" t="s">
        <v>1823</v>
      </c>
      <c r="D628" s="12">
        <v>-2.7548735</v>
      </c>
      <c r="E628" s="13">
        <v>1.1581066E-4</v>
      </c>
      <c r="F628" s="4"/>
    </row>
    <row r="629" spans="1:6" x14ac:dyDescent="0.25">
      <c r="A629" s="11" t="s">
        <v>1824</v>
      </c>
      <c r="B629" s="11" t="s">
        <v>1825</v>
      </c>
      <c r="C629" s="11" t="s">
        <v>1826</v>
      </c>
      <c r="D629" s="12">
        <v>-2.7555665999999999</v>
      </c>
      <c r="E629" s="13">
        <v>5.1521783000000004E-4</v>
      </c>
      <c r="F629" s="4"/>
    </row>
    <row r="630" spans="1:6" x14ac:dyDescent="0.25">
      <c r="A630" s="11" t="s">
        <v>1827</v>
      </c>
      <c r="B630" s="11" t="s">
        <v>1828</v>
      </c>
      <c r="C630" s="11" t="s">
        <v>1829</v>
      </c>
      <c r="D630" s="12">
        <v>-2.7595265000000002</v>
      </c>
      <c r="E630" s="13">
        <v>2.5842149999999999E-3</v>
      </c>
      <c r="F630" s="4"/>
    </row>
    <row r="631" spans="1:6" x14ac:dyDescent="0.25">
      <c r="A631" s="11" t="s">
        <v>1830</v>
      </c>
      <c r="B631" s="11" t="s">
        <v>1831</v>
      </c>
      <c r="C631" s="11" t="s">
        <v>1832</v>
      </c>
      <c r="D631" s="12">
        <v>-2.7671397</v>
      </c>
      <c r="E631" s="13">
        <v>4.6585235000000001E-3</v>
      </c>
    </row>
    <row r="632" spans="1:6" x14ac:dyDescent="0.25">
      <c r="A632" s="11" t="s">
        <v>1833</v>
      </c>
      <c r="B632" s="11" t="s">
        <v>1834</v>
      </c>
      <c r="C632" s="11" t="s">
        <v>1835</v>
      </c>
      <c r="D632" s="12">
        <v>-2.772338</v>
      </c>
      <c r="E632" s="13">
        <v>1.8027291999999999E-3</v>
      </c>
      <c r="F632" s="4"/>
    </row>
    <row r="633" spans="1:6" x14ac:dyDescent="0.25">
      <c r="A633" s="11" t="s">
        <v>1836</v>
      </c>
      <c r="B633" s="11" t="s">
        <v>1837</v>
      </c>
      <c r="C633" s="11" t="s">
        <v>1743</v>
      </c>
      <c r="D633" s="12">
        <v>-2.783379</v>
      </c>
      <c r="E633" s="13">
        <v>1.828744E-3</v>
      </c>
      <c r="F633" s="4"/>
    </row>
    <row r="634" spans="1:6" x14ac:dyDescent="0.25">
      <c r="A634" s="11" t="s">
        <v>1838</v>
      </c>
      <c r="B634" s="11" t="s">
        <v>1839</v>
      </c>
      <c r="C634" s="11" t="s">
        <v>1840</v>
      </c>
      <c r="D634" s="12">
        <v>-2.7845049999999998</v>
      </c>
      <c r="E634" s="13">
        <v>1.2905998E-3</v>
      </c>
      <c r="F634" s="4"/>
    </row>
    <row r="635" spans="1:6" x14ac:dyDescent="0.25">
      <c r="A635" s="11" t="s">
        <v>1841</v>
      </c>
      <c r="B635" s="11" t="s">
        <v>1842</v>
      </c>
      <c r="C635" s="11" t="s">
        <v>1843</v>
      </c>
      <c r="D635" s="12">
        <v>-2.7965328999999999</v>
      </c>
      <c r="E635" s="13">
        <v>7.1384930000000001E-3</v>
      </c>
    </row>
    <row r="636" spans="1:6" x14ac:dyDescent="0.25">
      <c r="A636" s="11" t="s">
        <v>1844</v>
      </c>
      <c r="B636" s="11" t="s">
        <v>1845</v>
      </c>
      <c r="C636" s="11" t="s">
        <v>1846</v>
      </c>
      <c r="D636" s="12">
        <v>-2.7977672</v>
      </c>
      <c r="E636" s="13">
        <v>5.0063319999999996E-3</v>
      </c>
    </row>
    <row r="637" spans="1:6" x14ac:dyDescent="0.25">
      <c r="A637" s="11" t="s">
        <v>1847</v>
      </c>
      <c r="B637" s="11" t="s">
        <v>1617</v>
      </c>
      <c r="C637" s="11" t="s">
        <v>1618</v>
      </c>
      <c r="D637" s="12">
        <v>-2.798502</v>
      </c>
      <c r="E637" s="13">
        <v>4.6585235000000001E-3</v>
      </c>
    </row>
    <row r="638" spans="1:6" x14ac:dyDescent="0.25">
      <c r="A638" s="11" t="s">
        <v>1848</v>
      </c>
      <c r="B638" s="11" t="s">
        <v>1849</v>
      </c>
      <c r="C638" s="11" t="s">
        <v>1850</v>
      </c>
      <c r="D638" s="12">
        <v>-2.8093452000000001</v>
      </c>
      <c r="E638" s="13">
        <v>7.4811215E-3</v>
      </c>
    </row>
    <row r="639" spans="1:6" x14ac:dyDescent="0.25">
      <c r="A639" s="11" t="s">
        <v>1851</v>
      </c>
      <c r="B639" s="11" t="s">
        <v>1852</v>
      </c>
      <c r="C639" s="11" t="s">
        <v>1853</v>
      </c>
      <c r="D639" s="12">
        <v>-2.8127865999999999</v>
      </c>
      <c r="E639" s="13">
        <v>5.5042575E-3</v>
      </c>
    </row>
    <row r="640" spans="1:6" x14ac:dyDescent="0.25">
      <c r="A640" s="11" t="s">
        <v>1854</v>
      </c>
      <c r="B640" s="11" t="s">
        <v>1855</v>
      </c>
      <c r="C640" s="11" t="s">
        <v>1856</v>
      </c>
      <c r="D640" s="12">
        <v>-2.8203971000000001</v>
      </c>
      <c r="E640" s="13">
        <v>6.3239085E-4</v>
      </c>
      <c r="F640" s="4"/>
    </row>
    <row r="641" spans="1:6" x14ac:dyDescent="0.25">
      <c r="A641" s="11" t="s">
        <v>1857</v>
      </c>
      <c r="B641" s="11" t="s">
        <v>1858</v>
      </c>
      <c r="C641" s="11" t="s">
        <v>1859</v>
      </c>
      <c r="D641" s="12">
        <v>-2.8227627000000002</v>
      </c>
      <c r="E641" s="13">
        <v>6.8519237E-3</v>
      </c>
    </row>
    <row r="642" spans="1:6" x14ac:dyDescent="0.25">
      <c r="A642" s="11" t="s">
        <v>1860</v>
      </c>
      <c r="B642" s="11" t="s">
        <v>1861</v>
      </c>
      <c r="C642" s="11" t="s">
        <v>1862</v>
      </c>
      <c r="D642" s="12">
        <v>-2.8266334999999998</v>
      </c>
      <c r="E642" s="13">
        <v>4.0517080000000002E-3</v>
      </c>
    </row>
    <row r="643" spans="1:6" x14ac:dyDescent="0.25">
      <c r="A643" s="11" t="s">
        <v>1863</v>
      </c>
      <c r="B643" s="11" t="s">
        <v>1864</v>
      </c>
      <c r="C643" s="11" t="s">
        <v>1865</v>
      </c>
      <c r="D643" s="12">
        <v>-2.8323746000000001</v>
      </c>
      <c r="E643" s="13">
        <v>6.9676716999999997E-3</v>
      </c>
    </row>
    <row r="644" spans="1:6" x14ac:dyDescent="0.25">
      <c r="A644" s="11" t="s">
        <v>1866</v>
      </c>
      <c r="B644" s="11" t="s">
        <v>1867</v>
      </c>
      <c r="C644" s="11" t="s">
        <v>1868</v>
      </c>
      <c r="D644" s="12">
        <v>-2.8368327999999998</v>
      </c>
      <c r="E644" s="13">
        <v>6.931404E-4</v>
      </c>
      <c r="F644" s="4"/>
    </row>
    <row r="645" spans="1:6" x14ac:dyDescent="0.25">
      <c r="A645" s="11" t="s">
        <v>1869</v>
      </c>
      <c r="B645" s="11" t="s">
        <v>1870</v>
      </c>
      <c r="C645" s="11" t="s">
        <v>1871</v>
      </c>
      <c r="D645" s="12">
        <v>-2.8441477000000002</v>
      </c>
      <c r="E645" s="13">
        <v>4.6039740000000003E-3</v>
      </c>
    </row>
    <row r="646" spans="1:6" x14ac:dyDescent="0.25">
      <c r="A646" s="11" t="s">
        <v>1872</v>
      </c>
      <c r="B646" s="11" t="s">
        <v>1873</v>
      </c>
      <c r="C646" s="11" t="s">
        <v>1874</v>
      </c>
      <c r="D646" s="12">
        <v>-2.8470081999999999</v>
      </c>
      <c r="E646" s="13">
        <v>6.3558145999999998E-3</v>
      </c>
    </row>
    <row r="647" spans="1:6" x14ac:dyDescent="0.25">
      <c r="A647" s="11" t="s">
        <v>1875</v>
      </c>
      <c r="B647" s="11" t="s">
        <v>1876</v>
      </c>
      <c r="C647" s="11" t="s">
        <v>1877</v>
      </c>
      <c r="D647" s="12">
        <v>-2.8921825999999999</v>
      </c>
      <c r="E647" s="13">
        <v>6.5754404999999998E-3</v>
      </c>
    </row>
    <row r="648" spans="1:6" x14ac:dyDescent="0.25">
      <c r="A648" s="11" t="s">
        <v>1878</v>
      </c>
      <c r="B648" s="11" t="s">
        <v>1879</v>
      </c>
      <c r="C648" s="11" t="s">
        <v>1880</v>
      </c>
      <c r="D648" s="12">
        <v>-2.9145531999999998</v>
      </c>
      <c r="E648" s="13">
        <v>1.0753087999999999E-3</v>
      </c>
      <c r="F648" s="4"/>
    </row>
    <row r="649" spans="1:6" x14ac:dyDescent="0.25">
      <c r="A649" s="11" t="s">
        <v>1881</v>
      </c>
      <c r="B649" s="11" t="s">
        <v>1882</v>
      </c>
      <c r="C649" s="11" t="s">
        <v>1883</v>
      </c>
      <c r="D649" s="12">
        <v>-2.9177783000000002</v>
      </c>
      <c r="E649" s="13">
        <v>1.7977366000000001E-3</v>
      </c>
      <c r="F649" s="4"/>
    </row>
    <row r="650" spans="1:6" x14ac:dyDescent="0.25">
      <c r="A650" s="11" t="s">
        <v>1884</v>
      </c>
      <c r="B650" s="11" t="s">
        <v>1885</v>
      </c>
      <c r="C650" s="11" t="s">
        <v>1886</v>
      </c>
      <c r="D650" s="12">
        <v>-2.9254340000000001</v>
      </c>
      <c r="E650" s="13">
        <v>9.2637503999999996E-4</v>
      </c>
      <c r="F650" s="4"/>
    </row>
    <row r="651" spans="1:6" x14ac:dyDescent="0.25">
      <c r="A651" s="11" t="s">
        <v>1887</v>
      </c>
      <c r="B651" s="11" t="s">
        <v>1888</v>
      </c>
      <c r="C651" s="11" t="s">
        <v>1889</v>
      </c>
      <c r="D651" s="12">
        <v>-2.9300666</v>
      </c>
      <c r="E651" s="13">
        <v>1.3137519000000001E-4</v>
      </c>
      <c r="F651" s="4"/>
    </row>
    <row r="652" spans="1:6" x14ac:dyDescent="0.25">
      <c r="A652" s="11" t="s">
        <v>1890</v>
      </c>
      <c r="B652" s="11" t="s">
        <v>1891</v>
      </c>
      <c r="C652" s="11" t="s">
        <v>1892</v>
      </c>
      <c r="D652" s="12">
        <v>-2.9312676999999998</v>
      </c>
      <c r="E652" s="13">
        <v>2.2699519E-3</v>
      </c>
      <c r="F652" s="4"/>
    </row>
    <row r="653" spans="1:6" x14ac:dyDescent="0.25">
      <c r="A653" s="11" t="s">
        <v>1893</v>
      </c>
      <c r="B653" s="11" t="s">
        <v>1894</v>
      </c>
      <c r="C653" s="11" t="s">
        <v>1895</v>
      </c>
      <c r="D653" s="12">
        <v>-2.9392192000000001</v>
      </c>
      <c r="E653" s="13">
        <v>5.3888630000000002E-4</v>
      </c>
      <c r="F653" s="4"/>
    </row>
    <row r="654" spans="1:6" x14ac:dyDescent="0.25">
      <c r="A654" s="11" t="s">
        <v>1896</v>
      </c>
      <c r="B654" s="11" t="s">
        <v>1897</v>
      </c>
      <c r="C654" s="11" t="s">
        <v>1898</v>
      </c>
      <c r="D654" s="12">
        <v>-2.9479156</v>
      </c>
      <c r="E654" s="13">
        <v>2.5502900000000002E-3</v>
      </c>
      <c r="F654" s="4"/>
    </row>
    <row r="655" spans="1:6" x14ac:dyDescent="0.25">
      <c r="A655" s="11" t="s">
        <v>1899</v>
      </c>
      <c r="B655" s="11" t="s">
        <v>1900</v>
      </c>
      <c r="C655" s="11" t="s">
        <v>1761</v>
      </c>
      <c r="D655" s="12">
        <v>-2.9607038000000001</v>
      </c>
      <c r="E655" s="13">
        <v>2.1031779999999998E-3</v>
      </c>
      <c r="F655" s="4"/>
    </row>
    <row r="656" spans="1:6" x14ac:dyDescent="0.25">
      <c r="A656" s="11" t="s">
        <v>1901</v>
      </c>
      <c r="B656" s="11" t="s">
        <v>1902</v>
      </c>
      <c r="C656" s="11" t="s">
        <v>1903</v>
      </c>
      <c r="D656" s="12">
        <v>-2.9782929999999999</v>
      </c>
      <c r="E656" s="13">
        <v>3.9591087000000002E-4</v>
      </c>
      <c r="F656" s="4"/>
    </row>
    <row r="657" spans="1:6" x14ac:dyDescent="0.25">
      <c r="A657" s="11" t="s">
        <v>1904</v>
      </c>
      <c r="B657" s="11" t="s">
        <v>1905</v>
      </c>
      <c r="C657" s="11" t="s">
        <v>1906</v>
      </c>
      <c r="D657" s="12">
        <v>-2.9902706000000001</v>
      </c>
      <c r="E657" s="13">
        <v>7.3042999999999997E-3</v>
      </c>
    </row>
    <row r="658" spans="1:6" x14ac:dyDescent="0.25">
      <c r="A658" s="11" t="s">
        <v>1907</v>
      </c>
      <c r="B658" s="11" t="s">
        <v>1908</v>
      </c>
      <c r="C658" s="11" t="s">
        <v>1909</v>
      </c>
      <c r="D658" s="12">
        <v>-2.9910370999999998</v>
      </c>
      <c r="E658" s="13">
        <v>5.3186490000000004E-4</v>
      </c>
      <c r="F658" s="4"/>
    </row>
    <row r="659" spans="1:6" x14ac:dyDescent="0.25">
      <c r="A659" s="11" t="s">
        <v>1910</v>
      </c>
      <c r="B659" s="11" t="s">
        <v>1900</v>
      </c>
      <c r="C659" s="11" t="s">
        <v>1761</v>
      </c>
      <c r="D659" s="12">
        <v>-2.9926759999999999</v>
      </c>
      <c r="E659" s="13">
        <v>1.492597E-3</v>
      </c>
      <c r="F659" s="4"/>
    </row>
    <row r="660" spans="1:6" x14ac:dyDescent="0.25">
      <c r="A660" s="11" t="s">
        <v>1911</v>
      </c>
      <c r="B660" s="11" t="s">
        <v>1912</v>
      </c>
      <c r="C660" s="11" t="s">
        <v>1913</v>
      </c>
      <c r="D660" s="12">
        <v>-2.9997555999999999</v>
      </c>
      <c r="E660" s="13">
        <v>5.2598636000000002E-3</v>
      </c>
    </row>
    <row r="661" spans="1:6" x14ac:dyDescent="0.25">
      <c r="A661" s="11" t="s">
        <v>1914</v>
      </c>
      <c r="B661" s="11" t="s">
        <v>1915</v>
      </c>
      <c r="C661" s="11" t="s">
        <v>1916</v>
      </c>
      <c r="D661" s="12">
        <v>-3.0102236000000002</v>
      </c>
      <c r="E661" s="13">
        <v>2.5398023E-3</v>
      </c>
      <c r="F661" s="4"/>
    </row>
    <row r="662" spans="1:6" x14ac:dyDescent="0.25">
      <c r="A662" s="11" t="s">
        <v>1917</v>
      </c>
      <c r="B662" s="11" t="s">
        <v>1240</v>
      </c>
      <c r="C662" s="11" t="s">
        <v>1241</v>
      </c>
      <c r="D662" s="12">
        <v>-3.0206754</v>
      </c>
      <c r="E662" s="13">
        <v>1.0523137000000001E-3</v>
      </c>
      <c r="F662" s="4"/>
    </row>
    <row r="663" spans="1:6" x14ac:dyDescent="0.25">
      <c r="A663" s="11" t="s">
        <v>1918</v>
      </c>
      <c r="B663" s="11" t="s">
        <v>1919</v>
      </c>
      <c r="C663" s="11" t="s">
        <v>1920</v>
      </c>
      <c r="D663" s="12">
        <v>-3.0223675000000001</v>
      </c>
      <c r="E663" s="13">
        <v>3.7071232000000002E-3</v>
      </c>
    </row>
    <row r="664" spans="1:6" x14ac:dyDescent="0.25">
      <c r="A664" s="11" t="s">
        <v>1921</v>
      </c>
      <c r="B664" s="11" t="s">
        <v>1922</v>
      </c>
      <c r="C664" s="11" t="s">
        <v>1923</v>
      </c>
      <c r="D664" s="12">
        <v>-3.0279775</v>
      </c>
      <c r="E664" s="13">
        <v>8.3121540000000004E-3</v>
      </c>
    </row>
    <row r="665" spans="1:6" x14ac:dyDescent="0.25">
      <c r="A665" s="11" t="s">
        <v>1924</v>
      </c>
      <c r="B665" s="11" t="s">
        <v>1925</v>
      </c>
      <c r="C665" s="11" t="s">
        <v>1926</v>
      </c>
      <c r="D665" s="12">
        <v>-3.0348532000000001</v>
      </c>
      <c r="E665" s="13">
        <v>3.7529920000000001E-3</v>
      </c>
    </row>
    <row r="666" spans="1:6" x14ac:dyDescent="0.25">
      <c r="A666" s="11" t="s">
        <v>1927</v>
      </c>
      <c r="B666" s="11" t="s">
        <v>1928</v>
      </c>
      <c r="C666" s="11" t="s">
        <v>1929</v>
      </c>
      <c r="D666" s="12">
        <v>-3.0398014</v>
      </c>
      <c r="E666" s="13">
        <v>9.5700335999999994E-5</v>
      </c>
      <c r="F666" s="4"/>
    </row>
    <row r="667" spans="1:6" x14ac:dyDescent="0.25">
      <c r="A667" s="11" t="s">
        <v>1930</v>
      </c>
      <c r="B667" s="11" t="s">
        <v>1931</v>
      </c>
      <c r="C667" s="11" t="s">
        <v>1932</v>
      </c>
      <c r="D667" s="12">
        <v>-3.0625627</v>
      </c>
      <c r="E667" s="13">
        <v>1.2343081E-3</v>
      </c>
      <c r="F667" s="4"/>
    </row>
    <row r="668" spans="1:6" x14ac:dyDescent="0.25">
      <c r="A668" s="11" t="s">
        <v>1933</v>
      </c>
      <c r="B668" s="11" t="s">
        <v>1828</v>
      </c>
      <c r="C668" s="11" t="s">
        <v>1829</v>
      </c>
      <c r="D668" s="12">
        <v>-3.0684372999999998</v>
      </c>
      <c r="E668" s="13">
        <v>1.9146986E-3</v>
      </c>
      <c r="F668" s="4"/>
    </row>
    <row r="669" spans="1:6" x14ac:dyDescent="0.25">
      <c r="A669" s="11" t="s">
        <v>1934</v>
      </c>
      <c r="B669" s="11" t="s">
        <v>1935</v>
      </c>
      <c r="C669" s="11" t="s">
        <v>1936</v>
      </c>
      <c r="D669" s="12">
        <v>-3.0806699000000002</v>
      </c>
      <c r="E669" s="13">
        <v>3.8876905999999998E-3</v>
      </c>
    </row>
    <row r="670" spans="1:6" x14ac:dyDescent="0.25">
      <c r="A670" s="11" t="s">
        <v>1937</v>
      </c>
      <c r="B670" s="11" t="s">
        <v>1938</v>
      </c>
      <c r="C670" s="11" t="s">
        <v>1752</v>
      </c>
      <c r="D670" s="12">
        <v>-3.0950272000000001</v>
      </c>
      <c r="E670" s="13">
        <v>9.7483780000000003E-3</v>
      </c>
    </row>
    <row r="671" spans="1:6" x14ac:dyDescent="0.25">
      <c r="A671" s="11" t="s">
        <v>1939</v>
      </c>
      <c r="B671" s="11" t="s">
        <v>1940</v>
      </c>
      <c r="C671" s="11" t="s">
        <v>1941</v>
      </c>
      <c r="D671" s="12">
        <v>-3.0970952999999999</v>
      </c>
      <c r="E671" s="13">
        <v>4.8854970000000004E-4</v>
      </c>
      <c r="F671" s="4"/>
    </row>
    <row r="672" spans="1:6" x14ac:dyDescent="0.25">
      <c r="A672" s="11" t="s">
        <v>1942</v>
      </c>
      <c r="B672" s="11" t="s">
        <v>1943</v>
      </c>
      <c r="C672" s="11" t="s">
        <v>1944</v>
      </c>
      <c r="D672" s="12">
        <v>-3.1098864000000002</v>
      </c>
      <c r="E672" s="13">
        <v>1.9248480000000001E-3</v>
      </c>
      <c r="F672" s="4"/>
    </row>
    <row r="673" spans="1:6" x14ac:dyDescent="0.25">
      <c r="A673" s="11" t="s">
        <v>1945</v>
      </c>
      <c r="B673" s="11" t="s">
        <v>1946</v>
      </c>
      <c r="C673" s="11" t="s">
        <v>1947</v>
      </c>
      <c r="D673" s="12">
        <v>-3.1291253999999999</v>
      </c>
      <c r="E673" s="13">
        <v>6.3246092999999998E-3</v>
      </c>
    </row>
    <row r="674" spans="1:6" x14ac:dyDescent="0.25">
      <c r="A674" s="11" t="s">
        <v>1948</v>
      </c>
      <c r="B674" s="11" t="s">
        <v>1949</v>
      </c>
      <c r="C674" s="11" t="s">
        <v>1950</v>
      </c>
      <c r="D674" s="12">
        <v>-3.1348669999999998</v>
      </c>
      <c r="E674" s="13">
        <v>3.5573511999999999E-3</v>
      </c>
    </row>
    <row r="675" spans="1:6" x14ac:dyDescent="0.25">
      <c r="A675" s="11" t="s">
        <v>1951</v>
      </c>
      <c r="B675" s="11" t="s">
        <v>1952</v>
      </c>
      <c r="C675" s="11" t="s">
        <v>1953</v>
      </c>
      <c r="D675" s="12">
        <v>-3.1490965000000002</v>
      </c>
      <c r="E675" s="13">
        <v>3.4015418E-3</v>
      </c>
    </row>
    <row r="676" spans="1:6" x14ac:dyDescent="0.25">
      <c r="A676" s="11" t="s">
        <v>1954</v>
      </c>
      <c r="B676" s="11" t="s">
        <v>1955</v>
      </c>
      <c r="C676" s="11" t="s">
        <v>1956</v>
      </c>
      <c r="D676" s="12">
        <v>-3.1719103</v>
      </c>
      <c r="E676" s="13">
        <v>4.3605386999999999E-4</v>
      </c>
      <c r="F676" s="4"/>
    </row>
    <row r="677" spans="1:6" x14ac:dyDescent="0.25">
      <c r="A677" s="11" t="s">
        <v>1957</v>
      </c>
      <c r="B677" s="11" t="s">
        <v>1958</v>
      </c>
      <c r="C677" s="11" t="s">
        <v>1959</v>
      </c>
      <c r="D677" s="12">
        <v>-3.1801105000000001</v>
      </c>
      <c r="E677" s="13">
        <v>1.22604315E-5</v>
      </c>
      <c r="F677" s="4"/>
    </row>
    <row r="678" spans="1:6" x14ac:dyDescent="0.25">
      <c r="A678" s="11" t="s">
        <v>1960</v>
      </c>
      <c r="B678" s="11" t="s">
        <v>1861</v>
      </c>
      <c r="C678" s="11" t="s">
        <v>1862</v>
      </c>
      <c r="D678" s="12">
        <v>-3.2474210000000001</v>
      </c>
      <c r="E678" s="13">
        <v>2.7939703000000001E-4</v>
      </c>
      <c r="F678" s="4"/>
    </row>
    <row r="679" spans="1:6" x14ac:dyDescent="0.25">
      <c r="A679" s="11" t="s">
        <v>1961</v>
      </c>
      <c r="B679" s="11" t="s">
        <v>1962</v>
      </c>
      <c r="C679" s="11" t="s">
        <v>1963</v>
      </c>
      <c r="D679" s="12">
        <v>-3.2683724999999999</v>
      </c>
      <c r="E679" s="13">
        <v>7.4434139999999998E-3</v>
      </c>
    </row>
    <row r="680" spans="1:6" x14ac:dyDescent="0.25">
      <c r="A680" s="11" t="s">
        <v>1964</v>
      </c>
      <c r="B680" s="11" t="s">
        <v>1965</v>
      </c>
      <c r="C680" s="11" t="s">
        <v>1966</v>
      </c>
      <c r="D680" s="12">
        <v>-3.2726617</v>
      </c>
      <c r="E680" s="13">
        <v>5.8762789999999999E-5</v>
      </c>
      <c r="F680" s="4"/>
    </row>
    <row r="681" spans="1:6" x14ac:dyDescent="0.25">
      <c r="A681" s="11" t="s">
        <v>1967</v>
      </c>
      <c r="B681" s="11" t="s">
        <v>1968</v>
      </c>
      <c r="C681" s="11" t="s">
        <v>1969</v>
      </c>
      <c r="D681" s="12">
        <v>-3.3039814999999999</v>
      </c>
      <c r="E681" s="13">
        <v>6.9020091999999998E-3</v>
      </c>
    </row>
    <row r="682" spans="1:6" x14ac:dyDescent="0.25">
      <c r="A682" s="11" t="s">
        <v>1970</v>
      </c>
      <c r="B682" s="11" t="s">
        <v>1971</v>
      </c>
      <c r="C682" s="11" t="s">
        <v>1972</v>
      </c>
      <c r="D682" s="12">
        <v>-3.3226201999999998</v>
      </c>
      <c r="E682" s="13">
        <v>9.4912139999999996E-3</v>
      </c>
    </row>
    <row r="683" spans="1:6" x14ac:dyDescent="0.25">
      <c r="A683" s="11" t="s">
        <v>1973</v>
      </c>
      <c r="B683" s="11" t="s">
        <v>1974</v>
      </c>
      <c r="C683" s="11" t="s">
        <v>1975</v>
      </c>
      <c r="D683" s="12">
        <v>-3.3246576999999999</v>
      </c>
      <c r="E683" s="13">
        <v>2.2102600999999999E-3</v>
      </c>
      <c r="F683" s="4"/>
    </row>
    <row r="684" spans="1:6" x14ac:dyDescent="0.25">
      <c r="A684" s="11" t="s">
        <v>1976</v>
      </c>
      <c r="B684" s="11" t="s">
        <v>1977</v>
      </c>
      <c r="C684" s="11" t="s">
        <v>1978</v>
      </c>
      <c r="D684" s="12">
        <v>-3.3496106000000001</v>
      </c>
      <c r="E684" s="13">
        <v>3.524148E-3</v>
      </c>
    </row>
    <row r="685" spans="1:6" x14ac:dyDescent="0.25">
      <c r="A685" s="11" t="s">
        <v>1979</v>
      </c>
      <c r="B685" s="11" t="s">
        <v>1980</v>
      </c>
      <c r="C685" s="11" t="s">
        <v>1981</v>
      </c>
      <c r="D685" s="12">
        <v>-3.3704011</v>
      </c>
      <c r="E685" s="13">
        <v>1.22604315E-5</v>
      </c>
      <c r="F685" s="4"/>
    </row>
    <row r="686" spans="1:6" x14ac:dyDescent="0.25">
      <c r="A686" s="11" t="s">
        <v>1982</v>
      </c>
      <c r="B686" s="11" t="s">
        <v>1983</v>
      </c>
      <c r="C686" s="11" t="s">
        <v>1984</v>
      </c>
      <c r="D686" s="12">
        <v>-3.409179</v>
      </c>
      <c r="E686" s="13">
        <v>3.5927150999999998E-3</v>
      </c>
    </row>
    <row r="687" spans="1:6" x14ac:dyDescent="0.25">
      <c r="A687" s="11" t="s">
        <v>1985</v>
      </c>
      <c r="B687" s="11" t="s">
        <v>1986</v>
      </c>
      <c r="C687" s="11" t="s">
        <v>1987</v>
      </c>
      <c r="D687" s="12">
        <v>-3.4318829000000002</v>
      </c>
      <c r="E687" s="13">
        <v>1.5381993E-4</v>
      </c>
      <c r="F687" s="4"/>
    </row>
    <row r="688" spans="1:6" x14ac:dyDescent="0.25">
      <c r="A688" s="11" t="s">
        <v>1988</v>
      </c>
      <c r="B688" s="11" t="s">
        <v>1989</v>
      </c>
      <c r="C688" s="11" t="s">
        <v>1990</v>
      </c>
      <c r="D688" s="12">
        <v>-3.4320145000000002</v>
      </c>
      <c r="E688" s="13">
        <v>1.22604315E-5</v>
      </c>
      <c r="F688" s="4"/>
    </row>
    <row r="689" spans="1:6" x14ac:dyDescent="0.25">
      <c r="A689" s="11" t="s">
        <v>1991</v>
      </c>
      <c r="B689" s="11" t="s">
        <v>1992</v>
      </c>
      <c r="C689" s="11" t="s">
        <v>1993</v>
      </c>
      <c r="D689" s="12">
        <v>-3.4476132000000002</v>
      </c>
      <c r="E689" s="13">
        <v>1.1578000000000001E-3</v>
      </c>
      <c r="F689" s="4"/>
    </row>
    <row r="690" spans="1:6" x14ac:dyDescent="0.25">
      <c r="A690" s="11" t="s">
        <v>1994</v>
      </c>
      <c r="B690" s="11" t="s">
        <v>1995</v>
      </c>
      <c r="C690" s="11" t="s">
        <v>1829</v>
      </c>
      <c r="D690" s="12">
        <v>-3.5166743</v>
      </c>
      <c r="E690" s="13">
        <v>5.7182782000000003E-3</v>
      </c>
    </row>
    <row r="691" spans="1:6" x14ac:dyDescent="0.25">
      <c r="A691" s="11" t="s">
        <v>1996</v>
      </c>
      <c r="B691" s="11" t="s">
        <v>1997</v>
      </c>
      <c r="C691" s="11" t="s">
        <v>1998</v>
      </c>
      <c r="D691" s="12">
        <v>-3.5452762</v>
      </c>
      <c r="E691" s="13">
        <v>1.4268989999999999E-3</v>
      </c>
      <c r="F691" s="4"/>
    </row>
    <row r="692" spans="1:6" x14ac:dyDescent="0.25">
      <c r="A692" s="11" t="s">
        <v>1999</v>
      </c>
      <c r="B692" s="11" t="s">
        <v>2000</v>
      </c>
      <c r="C692" s="11" t="s">
        <v>2001</v>
      </c>
      <c r="D692" s="12">
        <v>-3.5552123</v>
      </c>
      <c r="E692" s="13">
        <v>3.6682416999999998E-3</v>
      </c>
    </row>
    <row r="693" spans="1:6" x14ac:dyDescent="0.25">
      <c r="A693" s="11" t="s">
        <v>2002</v>
      </c>
      <c r="B693" s="11" t="s">
        <v>2003</v>
      </c>
      <c r="C693" s="11" t="s">
        <v>2004</v>
      </c>
      <c r="D693" s="12">
        <v>-3.6284386999999998</v>
      </c>
      <c r="E693" s="13">
        <v>7.40006E-3</v>
      </c>
    </row>
    <row r="694" spans="1:6" x14ac:dyDescent="0.25">
      <c r="A694" s="11" t="s">
        <v>2005</v>
      </c>
      <c r="B694" s="11" t="s">
        <v>2006</v>
      </c>
      <c r="C694" s="11" t="s">
        <v>2007</v>
      </c>
      <c r="D694" s="12">
        <v>-3.6352962999999998</v>
      </c>
      <c r="E694" s="13">
        <v>3.5904355000000001E-3</v>
      </c>
    </row>
    <row r="695" spans="1:6" x14ac:dyDescent="0.25">
      <c r="A695" s="11" t="s">
        <v>2008</v>
      </c>
      <c r="B695" s="11" t="s">
        <v>2009</v>
      </c>
      <c r="C695" s="11" t="s">
        <v>2010</v>
      </c>
      <c r="D695" s="12">
        <v>-3.6733387</v>
      </c>
      <c r="E695" s="13">
        <v>6.3644145000000003E-3</v>
      </c>
    </row>
    <row r="696" spans="1:6" x14ac:dyDescent="0.25">
      <c r="A696" s="11" t="s">
        <v>2011</v>
      </c>
      <c r="B696" s="11" t="s">
        <v>2012</v>
      </c>
      <c r="C696" s="11" t="s">
        <v>2013</v>
      </c>
      <c r="D696" s="12">
        <v>-3.7096303000000002</v>
      </c>
      <c r="E696" s="13">
        <v>6.1360210000000002E-4</v>
      </c>
      <c r="F696" s="4"/>
    </row>
    <row r="697" spans="1:6" x14ac:dyDescent="0.25">
      <c r="A697" s="11" t="s">
        <v>2014</v>
      </c>
      <c r="B697" s="11" t="s">
        <v>1690</v>
      </c>
      <c r="C697" s="11" t="s">
        <v>2015</v>
      </c>
      <c r="D697" s="12">
        <v>-3.7129924000000001</v>
      </c>
      <c r="E697" s="13">
        <v>1.751856E-3</v>
      </c>
      <c r="F697" s="4"/>
    </row>
    <row r="698" spans="1:6" x14ac:dyDescent="0.25">
      <c r="A698" s="11" t="s">
        <v>2016</v>
      </c>
      <c r="B698" s="11" t="s">
        <v>2017</v>
      </c>
      <c r="C698" s="11" t="s">
        <v>2018</v>
      </c>
      <c r="D698" s="12">
        <v>-3.7322525999999998</v>
      </c>
      <c r="E698" s="13">
        <v>8.0037999999999995E-4</v>
      </c>
      <c r="F698" s="4"/>
    </row>
    <row r="699" spans="1:6" x14ac:dyDescent="0.25">
      <c r="A699" s="11" t="s">
        <v>2019</v>
      </c>
      <c r="B699" s="11" t="s">
        <v>2020</v>
      </c>
      <c r="C699" s="11" t="s">
        <v>2021</v>
      </c>
      <c r="D699" s="12">
        <v>-3.7453706000000002</v>
      </c>
      <c r="E699" s="13">
        <v>5.9847830000000005E-4</v>
      </c>
      <c r="F699" s="4"/>
    </row>
    <row r="700" spans="1:6" x14ac:dyDescent="0.25">
      <c r="A700" s="11" t="s">
        <v>2022</v>
      </c>
      <c r="B700" s="11" t="s">
        <v>2023</v>
      </c>
      <c r="C700" s="11" t="s">
        <v>2024</v>
      </c>
      <c r="D700" s="12">
        <v>-3.7838039999999999</v>
      </c>
      <c r="E700" s="13">
        <v>9.4634049999999994E-3</v>
      </c>
    </row>
    <row r="701" spans="1:6" x14ac:dyDescent="0.25">
      <c r="A701" s="11" t="s">
        <v>2025</v>
      </c>
      <c r="B701" s="11" t="s">
        <v>2026</v>
      </c>
      <c r="C701" s="11" t="s">
        <v>2027</v>
      </c>
      <c r="D701" s="12">
        <v>-3.8124337000000001</v>
      </c>
      <c r="E701" s="13">
        <v>1.2378806E-3</v>
      </c>
      <c r="F701" s="4"/>
    </row>
    <row r="702" spans="1:6" x14ac:dyDescent="0.25">
      <c r="A702" s="11" t="s">
        <v>2028</v>
      </c>
      <c r="B702" s="11" t="s">
        <v>2029</v>
      </c>
      <c r="C702" s="11" t="s">
        <v>2030</v>
      </c>
      <c r="D702" s="12">
        <v>-3.8621797999999998</v>
      </c>
      <c r="E702" s="13">
        <v>3.6687539999999999E-4</v>
      </c>
      <c r="F702" s="4"/>
    </row>
    <row r="703" spans="1:6" x14ac:dyDescent="0.25">
      <c r="A703" s="11" t="s">
        <v>2031</v>
      </c>
      <c r="B703" s="11" t="s">
        <v>2032</v>
      </c>
      <c r="C703" s="11" t="s">
        <v>2033</v>
      </c>
      <c r="D703" s="12">
        <v>-3.8926440000000002</v>
      </c>
      <c r="E703" s="13">
        <v>8.0723834E-4</v>
      </c>
      <c r="F703" s="4"/>
    </row>
    <row r="704" spans="1:6" x14ac:dyDescent="0.25">
      <c r="A704" s="11" t="s">
        <v>2034</v>
      </c>
      <c r="B704" s="11" t="s">
        <v>2035</v>
      </c>
      <c r="C704" s="11" t="s">
        <v>2036</v>
      </c>
      <c r="D704" s="12">
        <v>-3.9083958000000001</v>
      </c>
      <c r="E704" s="13">
        <v>4.3190954000000001E-5</v>
      </c>
      <c r="F704" s="4"/>
    </row>
    <row r="705" spans="1:6" x14ac:dyDescent="0.25">
      <c r="A705" s="11" t="s">
        <v>2037</v>
      </c>
      <c r="B705" s="11" t="s">
        <v>2038</v>
      </c>
      <c r="C705" s="11" t="s">
        <v>2039</v>
      </c>
      <c r="D705" s="12">
        <v>-3.9503621999999998</v>
      </c>
      <c r="E705" s="13">
        <v>5.6779866999999998E-5</v>
      </c>
      <c r="F705" s="4"/>
    </row>
    <row r="706" spans="1:6" x14ac:dyDescent="0.25">
      <c r="A706" s="11" t="s">
        <v>2040</v>
      </c>
      <c r="B706" s="11" t="s">
        <v>2041</v>
      </c>
      <c r="C706" s="11" t="s">
        <v>2042</v>
      </c>
      <c r="D706" s="12">
        <v>-3.9573114</v>
      </c>
      <c r="E706" s="13">
        <v>2.5720970000000002E-4</v>
      </c>
      <c r="F706" s="4"/>
    </row>
    <row r="707" spans="1:6" x14ac:dyDescent="0.25">
      <c r="A707" s="11" t="s">
        <v>2043</v>
      </c>
      <c r="B707" s="11" t="s">
        <v>2044</v>
      </c>
      <c r="C707" s="11" t="s">
        <v>2045</v>
      </c>
      <c r="D707" s="12">
        <v>-4.0450410000000003</v>
      </c>
      <c r="E707" s="13">
        <v>1.0339832000000001E-3</v>
      </c>
      <c r="F707" s="4"/>
    </row>
    <row r="708" spans="1:6" x14ac:dyDescent="0.25">
      <c r="A708" s="11" t="s">
        <v>2046</v>
      </c>
      <c r="B708" s="11" t="s">
        <v>2047</v>
      </c>
      <c r="C708" s="11" t="s">
        <v>2001</v>
      </c>
      <c r="D708" s="12">
        <v>-4.7516007</v>
      </c>
      <c r="E708" s="13">
        <v>1.7377636E-3</v>
      </c>
      <c r="F708" s="4"/>
    </row>
    <row r="709" spans="1:6" x14ac:dyDescent="0.25">
      <c r="A709" s="11" t="s">
        <v>2048</v>
      </c>
      <c r="B709" s="11" t="s">
        <v>2049</v>
      </c>
      <c r="C709" s="11" t="s">
        <v>2050</v>
      </c>
      <c r="D709" s="12">
        <v>-4.9388223</v>
      </c>
      <c r="E709" s="13">
        <v>8.8368209999999999E-3</v>
      </c>
    </row>
    <row r="710" spans="1:6" x14ac:dyDescent="0.25">
      <c r="A710" s="11" t="s">
        <v>2051</v>
      </c>
      <c r="B710" s="11" t="s">
        <v>2052</v>
      </c>
      <c r="C710" s="11" t="s">
        <v>2053</v>
      </c>
      <c r="D710" s="12">
        <v>-5.0994479999999998</v>
      </c>
      <c r="E710" s="13">
        <v>8.0899300000000004E-3</v>
      </c>
    </row>
    <row r="712" spans="1:6" x14ac:dyDescent="0.25">
      <c r="F712" s="4"/>
    </row>
    <row r="715" spans="1:6" x14ac:dyDescent="0.25">
      <c r="F715" s="4"/>
    </row>
    <row r="716" spans="1:6" x14ac:dyDescent="0.25">
      <c r="F716" s="4"/>
    </row>
    <row r="717" spans="1:6" x14ac:dyDescent="0.25">
      <c r="F717" s="4"/>
    </row>
    <row r="722" spans="6:6" x14ac:dyDescent="0.25">
      <c r="F722" s="4"/>
    </row>
    <row r="725" spans="6:6" x14ac:dyDescent="0.25">
      <c r="F725" s="4"/>
    </row>
    <row r="727" spans="6:6" x14ac:dyDescent="0.25">
      <c r="F727" s="4"/>
    </row>
    <row r="728" spans="6:6" x14ac:dyDescent="0.25">
      <c r="F728" s="4"/>
    </row>
    <row r="731" spans="6:6" x14ac:dyDescent="0.25">
      <c r="F731" s="4"/>
    </row>
    <row r="736" spans="6:6" x14ac:dyDescent="0.25">
      <c r="F736" s="4"/>
    </row>
    <row r="738" spans="6:6" x14ac:dyDescent="0.25">
      <c r="F738" s="4"/>
    </row>
    <row r="740" spans="6:6" x14ac:dyDescent="0.25">
      <c r="F740" s="4"/>
    </row>
    <row r="743" spans="6:6" x14ac:dyDescent="0.25">
      <c r="F743" s="4"/>
    </row>
    <row r="745" spans="6:6" x14ac:dyDescent="0.25">
      <c r="F745" s="4"/>
    </row>
    <row r="746" spans="6:6" x14ac:dyDescent="0.25">
      <c r="F746" s="4"/>
    </row>
    <row r="747" spans="6:6" x14ac:dyDescent="0.25">
      <c r="F747" s="4"/>
    </row>
    <row r="749" spans="6:6" x14ac:dyDescent="0.25">
      <c r="F749" s="4"/>
    </row>
    <row r="752" spans="6:6" x14ac:dyDescent="0.25">
      <c r="F752" s="4"/>
    </row>
    <row r="753" spans="6:6" x14ac:dyDescent="0.25">
      <c r="F753" s="4"/>
    </row>
  </sheetData>
  <conditionalFormatting sqref="D8451:D1048576 D6:D710">
    <cfRule type="cellIs" dxfId="3" priority="1" operator="lessThan">
      <formula>-10</formula>
    </cfRule>
    <cfRule type="cellIs" dxfId="2" priority="2" operator="lessThan">
      <formula>2</formula>
    </cfRule>
    <cfRule type="cellIs" dxfId="1" priority="3" operator="greaterThan">
      <formula>10</formula>
    </cfRule>
    <cfRule type="cellIs" dxfId="0" priority="4" operator="greaterThan">
      <formula>2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Health Protection Agenc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ce.hicks</dc:creator>
  <cp:lastModifiedBy>Alice Hicks</cp:lastModifiedBy>
  <dcterms:created xsi:type="dcterms:W3CDTF">2013-07-02T09:32:58Z</dcterms:created>
  <dcterms:modified xsi:type="dcterms:W3CDTF">2014-01-13T11:07:52Z</dcterms:modified>
</cp:coreProperties>
</file>